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Vera\Documents\WORK\РНИМУ\статья GIAB\"/>
    </mc:Choice>
  </mc:AlternateContent>
  <bookViews>
    <workbookView xWindow="0" yWindow="0" windowWidth="23040" windowHeight="9384"/>
  </bookViews>
  <sheets>
    <sheet name="statistics_snv" sheetId="1" r:id="rId1"/>
    <sheet name="statistics_cnv" sheetId="2" r:id="rId2"/>
  </sheets>
  <calcPr calcId="152511"/>
</workbook>
</file>

<file path=xl/calcChain.xml><?xml version="1.0" encoding="utf-8"?>
<calcChain xmlns="http://schemas.openxmlformats.org/spreadsheetml/2006/main">
  <c r="E161" i="2" l="1"/>
  <c r="E160" i="2"/>
  <c r="E159" i="2"/>
  <c r="E158" i="2"/>
  <c r="E157" i="2"/>
  <c r="E156" i="2"/>
  <c r="E155" i="2"/>
  <c r="E154" i="2"/>
  <c r="E153" i="2"/>
  <c r="E148" i="2"/>
  <c r="E147" i="2"/>
  <c r="E146" i="2"/>
  <c r="E145" i="2"/>
  <c r="E144" i="2"/>
  <c r="E143" i="2"/>
  <c r="E142" i="2"/>
  <c r="E141" i="2"/>
  <c r="E140" i="2"/>
  <c r="E135" i="2"/>
  <c r="E134" i="2"/>
  <c r="E133" i="2"/>
  <c r="E132" i="2"/>
  <c r="E131" i="2"/>
  <c r="E130" i="2"/>
  <c r="E129" i="2"/>
  <c r="E128" i="2"/>
  <c r="E127" i="2"/>
  <c r="E122" i="2"/>
  <c r="E121" i="2"/>
  <c r="E120" i="2"/>
  <c r="E119" i="2"/>
  <c r="E118" i="2"/>
  <c r="E117" i="2"/>
  <c r="E116" i="2"/>
  <c r="E115" i="2"/>
  <c r="E114" i="2"/>
  <c r="E109" i="2"/>
  <c r="E108" i="2"/>
  <c r="E107" i="2"/>
  <c r="E106" i="2"/>
  <c r="E105" i="2"/>
  <c r="E104" i="2"/>
  <c r="E103" i="2"/>
  <c r="E102" i="2"/>
  <c r="E101" i="2"/>
  <c r="E96" i="2"/>
  <c r="E95" i="2"/>
  <c r="E94" i="2"/>
  <c r="E93" i="2"/>
  <c r="E92" i="2"/>
  <c r="E91" i="2"/>
  <c r="E90" i="2"/>
  <c r="E89" i="2"/>
  <c r="E88" i="2"/>
  <c r="E82" i="2"/>
  <c r="E81" i="2"/>
  <c r="E80" i="2"/>
  <c r="E79" i="2"/>
  <c r="E78" i="2"/>
  <c r="E77" i="2"/>
  <c r="E76" i="2"/>
  <c r="E75" i="2"/>
  <c r="E74" i="2"/>
  <c r="E73" i="2"/>
  <c r="E68" i="2"/>
  <c r="E67" i="2"/>
  <c r="E66" i="2"/>
  <c r="E65" i="2"/>
  <c r="E64" i="2"/>
  <c r="E63" i="2"/>
  <c r="E62" i="2"/>
  <c r="E61" i="2"/>
  <c r="E60" i="2"/>
  <c r="E59" i="2"/>
  <c r="E54" i="2"/>
  <c r="E53" i="2"/>
  <c r="E52" i="2"/>
  <c r="E51" i="2"/>
  <c r="E50" i="2"/>
  <c r="E49" i="2"/>
  <c r="E48" i="2"/>
  <c r="E47" i="2"/>
  <c r="E46" i="2"/>
  <c r="E45" i="2"/>
  <c r="E40" i="2"/>
  <c r="E39" i="2"/>
  <c r="E38" i="2"/>
  <c r="E37" i="2"/>
  <c r="E36" i="2"/>
  <c r="E35" i="2"/>
  <c r="E34" i="2"/>
  <c r="E33" i="2"/>
  <c r="E32" i="2"/>
  <c r="E31" i="2"/>
  <c r="E26" i="2"/>
  <c r="E25" i="2"/>
  <c r="E24" i="2"/>
  <c r="E23" i="2"/>
  <c r="E22" i="2"/>
  <c r="E21" i="2"/>
  <c r="E20" i="2"/>
  <c r="E19" i="2"/>
  <c r="E18" i="2"/>
  <c r="E17" i="2"/>
  <c r="E12" i="2"/>
  <c r="E11" i="2"/>
  <c r="E10" i="2"/>
  <c r="E9" i="2"/>
  <c r="E8" i="2"/>
  <c r="E7" i="2"/>
  <c r="E6" i="2"/>
  <c r="E5" i="2"/>
  <c r="E4" i="2"/>
  <c r="E3" i="2"/>
  <c r="E162" i="1"/>
  <c r="E161" i="1"/>
  <c r="E160" i="1"/>
  <c r="E159" i="1"/>
  <c r="E158" i="1"/>
  <c r="E157" i="1"/>
  <c r="E156" i="1"/>
  <c r="E155" i="1"/>
  <c r="E154" i="1"/>
  <c r="E149" i="1"/>
  <c r="E148" i="1"/>
  <c r="E147" i="1"/>
  <c r="E146" i="1"/>
  <c r="E145" i="1"/>
  <c r="E144" i="1"/>
  <c r="E143" i="1"/>
  <c r="E142" i="1"/>
  <c r="E141" i="1"/>
  <c r="E136" i="1"/>
  <c r="E135" i="1"/>
  <c r="E134" i="1"/>
  <c r="E133" i="1"/>
  <c r="E132" i="1"/>
  <c r="E131" i="1"/>
  <c r="E130" i="1"/>
  <c r="E129" i="1"/>
  <c r="E128" i="1"/>
  <c r="E123" i="1"/>
  <c r="E122" i="1"/>
  <c r="E121" i="1"/>
  <c r="E120" i="1"/>
  <c r="E119" i="1"/>
  <c r="E118" i="1"/>
  <c r="E117" i="1"/>
  <c r="E116" i="1"/>
  <c r="E115" i="1"/>
  <c r="E110" i="1"/>
  <c r="E109" i="1"/>
  <c r="E108" i="1"/>
  <c r="E107" i="1"/>
  <c r="E106" i="1"/>
  <c r="E105" i="1"/>
  <c r="E104" i="1"/>
  <c r="E103" i="1"/>
  <c r="E102" i="1"/>
  <c r="E97" i="1"/>
  <c r="E96" i="1"/>
  <c r="E95" i="1"/>
  <c r="E94" i="1"/>
  <c r="E93" i="1"/>
  <c r="E92" i="1"/>
  <c r="E91" i="1"/>
  <c r="E90" i="1"/>
  <c r="E89" i="1"/>
  <c r="E83" i="1"/>
  <c r="E82" i="1"/>
  <c r="E81" i="1"/>
  <c r="E80" i="1"/>
  <c r="E79" i="1"/>
  <c r="E78" i="1"/>
  <c r="E77" i="1"/>
  <c r="E76" i="1"/>
  <c r="E75" i="1"/>
  <c r="E74" i="1"/>
  <c r="E69" i="1"/>
  <c r="E68" i="1"/>
  <c r="E67" i="1"/>
  <c r="E66" i="1"/>
  <c r="E65" i="1"/>
  <c r="E64" i="1"/>
  <c r="E63" i="1"/>
  <c r="E62" i="1"/>
  <c r="E61" i="1"/>
  <c r="E60" i="1"/>
  <c r="E55" i="1"/>
  <c r="E54" i="1"/>
  <c r="E53" i="1"/>
  <c r="E52" i="1"/>
  <c r="E51" i="1"/>
  <c r="E50" i="1"/>
  <c r="E49" i="1"/>
  <c r="E48" i="1"/>
  <c r="E47" i="1"/>
  <c r="E46" i="1"/>
  <c r="E41" i="1"/>
  <c r="E40" i="1"/>
  <c r="E39" i="1"/>
  <c r="E38" i="1"/>
  <c r="E37" i="1"/>
  <c r="E36" i="1"/>
  <c r="E35" i="1"/>
  <c r="E34" i="1"/>
  <c r="E33" i="1"/>
  <c r="E32" i="1"/>
  <c r="E27" i="1"/>
  <c r="E26" i="1"/>
  <c r="E25" i="1"/>
  <c r="E24" i="1"/>
  <c r="E23" i="1"/>
  <c r="E22" i="1"/>
  <c r="E21" i="1"/>
  <c r="E20" i="1"/>
  <c r="E19" i="1"/>
  <c r="E18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78" uniqueCount="45">
  <si>
    <t>SNV, DP(&gt;0)</t>
  </si>
  <si>
    <t>pool/protocol</t>
  </si>
  <si>
    <t>bed</t>
  </si>
  <si>
    <t>full vcf</t>
  </si>
  <si>
    <t>filter vcf by bed</t>
  </si>
  <si>
    <t xml:space="preserve">v6 </t>
  </si>
  <si>
    <t>v6</t>
  </si>
  <si>
    <t xml:space="preserve">v4 </t>
  </si>
  <si>
    <t>v4</t>
  </si>
  <si>
    <t xml:space="preserve">1A_OL_v6 </t>
  </si>
  <si>
    <t>1B_OL_v6</t>
  </si>
  <si>
    <t xml:space="preserve">2A_OL_v4 </t>
  </si>
  <si>
    <t xml:space="preserve">2B_OL_v4 </t>
  </si>
  <si>
    <t xml:space="preserve">3A_ML_v4 </t>
  </si>
  <si>
    <t xml:space="preserve">3B_ML_v4 </t>
  </si>
  <si>
    <t>NA12891</t>
  </si>
  <si>
    <t>SNV, DP(&gt;13)</t>
  </si>
  <si>
    <t xml:space="preserve">1B_OL_v6 </t>
  </si>
  <si>
    <t>SNV, QUAL(&gt;20)</t>
  </si>
  <si>
    <t>SNV, QUAL(&gt;30)</t>
  </si>
  <si>
    <t>SNV, DP(&gt;13), QUAL&gt;20</t>
  </si>
  <si>
    <t>SNV, DP(&gt;13), QUAL&gt;30</t>
  </si>
  <si>
    <t>SNV, DP(&gt;0), ensembl</t>
  </si>
  <si>
    <t>ensembl</t>
  </si>
  <si>
    <t>SNV, DP(&gt;13), ensembl</t>
  </si>
  <si>
    <t>SNV, QUAL(&gt;20), ensembl</t>
  </si>
  <si>
    <t>26976</t>
  </si>
  <si>
    <t>SNV, QUAL(&gt;30), ensembl</t>
  </si>
  <si>
    <t>CNV, DP(&gt;0)</t>
  </si>
  <si>
    <t>CNV, DP(&gt;13)</t>
  </si>
  <si>
    <t>CNV, QUAL(&gt;20)</t>
  </si>
  <si>
    <t>CNV, QUAL(&gt;30)</t>
  </si>
  <si>
    <t>CNV, DP(&gt;13), QUAL&gt;20</t>
  </si>
  <si>
    <t>CNV, DP(&gt;13), QUAL&gt;30</t>
  </si>
  <si>
    <t>no filter</t>
  </si>
  <si>
    <t>filter by bed</t>
  </si>
  <si>
    <t>CNV, QUAL(&gt;20), ensembl</t>
  </si>
  <si>
    <t>CNV, QUAL(&gt;30), ensembl</t>
  </si>
  <si>
    <t>CNV, DP(&gt;13), QUAL&gt;20, ensembl</t>
  </si>
  <si>
    <t>CNV, DP(&gt;13), QUAL&gt;30, ensembl</t>
  </si>
  <si>
    <t>CNV, DP(&gt;13), ensembl</t>
  </si>
  <si>
    <t>CNV, DP(&gt;0), ensembl</t>
  </si>
  <si>
    <t>SNV, DP(&gt;13), QUAL&gt;20, ensembl</t>
  </si>
  <si>
    <t>SNV, DP(&gt;13), QUAL&gt;30, ensembl</t>
  </si>
  <si>
    <t>S5 Table. Variant calling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0"/>
      <color rgb="FF000000"/>
      <name val="Arial"/>
    </font>
    <font>
      <b/>
      <sz val="14"/>
      <color rgb="FF0B5394"/>
      <name val="Arial"/>
    </font>
    <font>
      <sz val="10"/>
      <color rgb="FF0B5394"/>
      <name val="Arial"/>
    </font>
    <font>
      <sz val="11"/>
      <color rgb="FF0B5394"/>
      <name val="Arial"/>
    </font>
    <font>
      <b/>
      <sz val="11"/>
      <color rgb="FF000000"/>
      <name val="Arial"/>
    </font>
    <font>
      <b/>
      <sz val="11"/>
      <name val="Arial"/>
    </font>
    <font>
      <b/>
      <sz val="11"/>
      <color theme="1"/>
      <name val="Arial"/>
    </font>
    <font>
      <sz val="11"/>
      <color rgb="FF000000"/>
      <name val="Arial"/>
    </font>
    <font>
      <sz val="11"/>
      <color theme="1"/>
      <name val="Arial"/>
    </font>
    <font>
      <sz val="11"/>
      <color rgb="FF000000"/>
      <name val="Monospace"/>
    </font>
    <font>
      <sz val="10"/>
      <color theme="1"/>
      <name val="Arial"/>
    </font>
    <font>
      <sz val="11"/>
      <name val="Arial"/>
    </font>
    <font>
      <sz val="11"/>
      <color rgb="FF000000"/>
      <name val="Roboto"/>
    </font>
    <font>
      <sz val="10"/>
      <color rgb="FF000000"/>
      <name val="Monospace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 applyFont="1" applyAlignment="1"/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right"/>
    </xf>
    <xf numFmtId="3" fontId="2" fillId="2" borderId="0" xfId="0" applyNumberFormat="1" applyFont="1" applyFill="1" applyAlignment="1"/>
    <xf numFmtId="3" fontId="2" fillId="0" borderId="0" xfId="0" applyNumberFormat="1" applyFont="1" applyAlignment="1"/>
    <xf numFmtId="10" fontId="3" fillId="0" borderId="0" xfId="0" applyNumberFormat="1" applyFont="1"/>
    <xf numFmtId="10" fontId="2" fillId="0" borderId="0" xfId="0" applyNumberFormat="1" applyFont="1"/>
    <xf numFmtId="0" fontId="2" fillId="0" borderId="0" xfId="0" applyFont="1"/>
    <xf numFmtId="10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0" fontId="8" fillId="0" borderId="0" xfId="0" applyNumberFormat="1" applyFont="1"/>
    <xf numFmtId="0" fontId="8" fillId="0" borderId="0" xfId="0" applyFont="1"/>
    <xf numFmtId="10" fontId="10" fillId="0" borderId="0" xfId="0" applyNumberFormat="1" applyFont="1"/>
    <xf numFmtId="0" fontId="1" fillId="2" borderId="0" xfId="0" applyFont="1" applyFill="1" applyAlignment="1">
      <alignment horizontal="left" wrapText="1"/>
    </xf>
    <xf numFmtId="10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3" fontId="2" fillId="0" borderId="0" xfId="0" applyNumberFormat="1" applyFont="1"/>
    <xf numFmtId="0" fontId="4" fillId="2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3" fontId="4" fillId="2" borderId="1" xfId="0" applyNumberFormat="1" applyFont="1" applyFill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10" fontId="6" fillId="0" borderId="1" xfId="0" applyNumberFormat="1" applyFont="1" applyBorder="1" applyAlignment="1">
      <alignment horizontal="center"/>
    </xf>
    <xf numFmtId="0" fontId="7" fillId="2" borderId="1" xfId="0" applyFont="1" applyFill="1" applyBorder="1" applyAlignment="1">
      <alignment horizontal="left" wrapText="1"/>
    </xf>
    <xf numFmtId="0" fontId="7" fillId="2" borderId="1" xfId="0" applyFont="1" applyFill="1" applyBorder="1" applyAlignment="1">
      <alignment horizontal="right"/>
    </xf>
    <xf numFmtId="3" fontId="7" fillId="2" borderId="1" xfId="0" applyNumberFormat="1" applyFont="1" applyFill="1" applyBorder="1" applyAlignment="1"/>
    <xf numFmtId="3" fontId="7" fillId="2" borderId="1" xfId="0" applyNumberFormat="1" applyFont="1" applyFill="1" applyBorder="1" applyAlignment="1">
      <alignment horizontal="right"/>
    </xf>
    <xf numFmtId="10" fontId="8" fillId="0" borderId="1" xfId="0" applyNumberFormat="1" applyFont="1" applyBorder="1"/>
    <xf numFmtId="0" fontId="7" fillId="0" borderId="1" xfId="0" applyFont="1" applyBorder="1" applyAlignment="1"/>
    <xf numFmtId="3" fontId="9" fillId="2" borderId="1" xfId="0" applyNumberFormat="1" applyFont="1" applyFill="1" applyBorder="1" applyAlignment="1">
      <alignment horizontal="right" wrapText="1"/>
    </xf>
    <xf numFmtId="10" fontId="8" fillId="0" borderId="1" xfId="0" applyNumberFormat="1" applyFont="1" applyBorder="1" applyAlignment="1">
      <alignment horizontal="center"/>
    </xf>
    <xf numFmtId="3" fontId="8" fillId="0" borderId="1" xfId="0" applyNumberFormat="1" applyFont="1" applyBorder="1" applyAlignment="1"/>
    <xf numFmtId="0" fontId="11" fillId="0" borderId="1" xfId="0" applyFont="1" applyBorder="1" applyAlignment="1">
      <alignment horizontal="right"/>
    </xf>
    <xf numFmtId="3" fontId="12" fillId="2" borderId="1" xfId="0" applyNumberFormat="1" applyFont="1" applyFill="1" applyBorder="1" applyAlignment="1">
      <alignment horizontal="right"/>
    </xf>
    <xf numFmtId="10" fontId="7" fillId="0" borderId="1" xfId="0" applyNumberFormat="1" applyFont="1" applyBorder="1"/>
    <xf numFmtId="0" fontId="9" fillId="2" borderId="1" xfId="0" applyFont="1" applyFill="1" applyBorder="1" applyAlignment="1">
      <alignment horizontal="right" wrapText="1"/>
    </xf>
    <xf numFmtId="49" fontId="9" fillId="2" borderId="1" xfId="0" applyNumberFormat="1" applyFont="1" applyFill="1" applyBorder="1" applyAlignment="1">
      <alignment horizontal="right" wrapText="1"/>
    </xf>
    <xf numFmtId="10" fontId="7" fillId="0" borderId="2" xfId="0" applyNumberFormat="1" applyFont="1" applyBorder="1"/>
    <xf numFmtId="0" fontId="0" fillId="0" borderId="0" xfId="0" applyFont="1" applyBorder="1" applyAlignment="1"/>
    <xf numFmtId="0" fontId="7" fillId="2" borderId="3" xfId="0" applyFont="1" applyFill="1" applyBorder="1" applyAlignment="1">
      <alignment horizontal="left" wrapText="1"/>
    </xf>
    <xf numFmtId="3" fontId="7" fillId="2" borderId="4" xfId="0" applyNumberFormat="1" applyFont="1" applyFill="1" applyBorder="1" applyAlignment="1">
      <alignment horizontal="right"/>
    </xf>
    <xf numFmtId="0" fontId="11" fillId="0" borderId="2" xfId="0" applyFont="1" applyBorder="1" applyAlignment="1">
      <alignment horizontal="right"/>
    </xf>
    <xf numFmtId="0" fontId="11" fillId="0" borderId="5" xfId="0" applyFont="1" applyBorder="1" applyAlignment="1">
      <alignment horizontal="right"/>
    </xf>
    <xf numFmtId="3" fontId="7" fillId="0" borderId="1" xfId="0" applyNumberFormat="1" applyFont="1" applyBorder="1" applyAlignment="1"/>
    <xf numFmtId="3" fontId="7" fillId="2" borderId="1" xfId="0" applyNumberFormat="1" applyFont="1" applyFill="1" applyBorder="1" applyAlignment="1">
      <alignment horizontal="right" wrapText="1"/>
    </xf>
    <xf numFmtId="0" fontId="8" fillId="0" borderId="1" xfId="0" applyFont="1" applyBorder="1" applyAlignment="1">
      <alignment horizontal="right"/>
    </xf>
    <xf numFmtId="10" fontId="10" fillId="0" borderId="1" xfId="0" applyNumberFormat="1" applyFont="1" applyBorder="1"/>
    <xf numFmtId="0" fontId="7" fillId="2" borderId="1" xfId="0" applyFont="1" applyFill="1" applyBorder="1" applyAlignment="1">
      <alignment horizontal="right" wrapText="1"/>
    </xf>
    <xf numFmtId="3" fontId="9" fillId="0" borderId="1" xfId="0" applyNumberFormat="1" applyFont="1" applyBorder="1" applyAlignment="1">
      <alignment horizontal="right" wrapText="1"/>
    </xf>
    <xf numFmtId="3" fontId="6" fillId="0" borderId="1" xfId="0" applyNumberFormat="1" applyFont="1" applyBorder="1" applyAlignment="1">
      <alignment horizontal="center"/>
    </xf>
    <xf numFmtId="3" fontId="13" fillId="0" borderId="1" xfId="0" applyNumberFormat="1" applyFont="1" applyBorder="1" applyAlignment="1">
      <alignment horizontal="right" wrapText="1"/>
    </xf>
    <xf numFmtId="3" fontId="10" fillId="0" borderId="1" xfId="0" applyNumberFormat="1" applyFont="1" applyBorder="1" applyAlignment="1">
      <alignment horizontal="right"/>
    </xf>
    <xf numFmtId="0" fontId="7" fillId="0" borderId="2" xfId="0" applyFont="1" applyBorder="1" applyAlignment="1"/>
    <xf numFmtId="0" fontId="8" fillId="0" borderId="2" xfId="0" applyFont="1" applyBorder="1" applyAlignment="1">
      <alignment horizontal="right"/>
    </xf>
    <xf numFmtId="0" fontId="9" fillId="2" borderId="2" xfId="0" applyFont="1" applyFill="1" applyBorder="1" applyAlignment="1">
      <alignment horizontal="right" wrapText="1"/>
    </xf>
    <xf numFmtId="0" fontId="0" fillId="0" borderId="6" xfId="0" applyFont="1" applyBorder="1" applyAlignment="1"/>
    <xf numFmtId="3" fontId="8" fillId="0" borderId="1" xfId="0" applyNumberFormat="1" applyFont="1" applyBorder="1" applyAlignment="1">
      <alignment horizontal="right"/>
    </xf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right"/>
    </xf>
    <xf numFmtId="3" fontId="2" fillId="2" borderId="0" xfId="0" applyNumberFormat="1" applyFont="1" applyFill="1" applyBorder="1" applyAlignment="1"/>
    <xf numFmtId="3" fontId="2" fillId="0" borderId="0" xfId="0" applyNumberFormat="1" applyFont="1" applyBorder="1" applyAlignment="1"/>
    <xf numFmtId="10" fontId="3" fillId="0" borderId="0" xfId="0" applyNumberFormat="1" applyFont="1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162"/>
  <sheetViews>
    <sheetView showGridLines="0" tabSelected="1" zoomScaleNormal="100" workbookViewId="0"/>
  </sheetViews>
  <sheetFormatPr defaultColWidth="14.44140625" defaultRowHeight="15.75" customHeight="1"/>
  <cols>
    <col min="1" max="1" width="42.88671875" customWidth="1"/>
    <col min="4" max="4" width="19.6640625" customWidth="1"/>
    <col min="7" max="7" width="25.33203125" customWidth="1"/>
  </cols>
  <sheetData>
    <row r="1" spans="1:28" ht="15.75" customHeight="1">
      <c r="A1" s="18" t="s">
        <v>44</v>
      </c>
    </row>
    <row r="2" spans="1:28" ht="17.399999999999999">
      <c r="A2" s="1" t="s">
        <v>0</v>
      </c>
      <c r="B2" s="2"/>
      <c r="C2" s="3"/>
      <c r="D2" s="4"/>
      <c r="E2" s="5"/>
      <c r="F2" s="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</row>
    <row r="3" spans="1:28" ht="13.8">
      <c r="A3" s="18" t="s">
        <v>1</v>
      </c>
      <c r="B3" s="19" t="s">
        <v>2</v>
      </c>
      <c r="C3" s="20" t="s">
        <v>3</v>
      </c>
      <c r="D3" s="21" t="s">
        <v>4</v>
      </c>
      <c r="E3" s="22"/>
      <c r="F3" s="8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</row>
    <row r="4" spans="1:28" ht="13.8">
      <c r="A4" s="23" t="s">
        <v>5</v>
      </c>
      <c r="B4" s="24" t="s">
        <v>6</v>
      </c>
      <c r="C4" s="25">
        <v>501069</v>
      </c>
      <c r="D4" s="26">
        <v>57189</v>
      </c>
      <c r="E4" s="27">
        <f t="shared" ref="E4:E13" si="0">D4/C4</f>
        <v>0.11413398154745155</v>
      </c>
      <c r="F4" s="10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</row>
    <row r="5" spans="1:28" ht="13.8">
      <c r="A5" s="23" t="s">
        <v>7</v>
      </c>
      <c r="B5" s="24" t="s">
        <v>8</v>
      </c>
      <c r="C5" s="25">
        <v>613270</v>
      </c>
      <c r="D5" s="25">
        <v>54074</v>
      </c>
      <c r="E5" s="27">
        <f t="shared" si="0"/>
        <v>8.8173235279729978E-2</v>
      </c>
      <c r="F5" s="10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</row>
    <row r="6" spans="1:28" ht="13.8">
      <c r="A6" s="23" t="s">
        <v>9</v>
      </c>
      <c r="B6" s="24" t="s">
        <v>6</v>
      </c>
      <c r="C6" s="25">
        <v>499094</v>
      </c>
      <c r="D6" s="25">
        <v>57190</v>
      </c>
      <c r="E6" s="27">
        <f t="shared" si="0"/>
        <v>0.11458763279061659</v>
      </c>
      <c r="F6" s="10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</row>
    <row r="7" spans="1:28" ht="13.8">
      <c r="A7" s="23" t="s">
        <v>10</v>
      </c>
      <c r="B7" s="24" t="s">
        <v>6</v>
      </c>
      <c r="C7" s="25">
        <v>503045</v>
      </c>
      <c r="D7" s="25">
        <v>57188</v>
      </c>
      <c r="E7" s="27">
        <f t="shared" si="0"/>
        <v>0.11368366647119045</v>
      </c>
      <c r="F7" s="10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</row>
    <row r="8" spans="1:28" ht="13.8">
      <c r="A8" s="23" t="s">
        <v>11</v>
      </c>
      <c r="B8" s="24" t="s">
        <v>8</v>
      </c>
      <c r="C8" s="25">
        <v>447788</v>
      </c>
      <c r="D8" s="25">
        <v>54154</v>
      </c>
      <c r="E8" s="27">
        <f t="shared" si="0"/>
        <v>0.12093669325663037</v>
      </c>
      <c r="F8" s="10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28" ht="13.8">
      <c r="A9" s="23" t="s">
        <v>12</v>
      </c>
      <c r="B9" s="24" t="s">
        <v>8</v>
      </c>
      <c r="C9" s="25">
        <v>469751</v>
      </c>
      <c r="D9" s="25">
        <v>54033</v>
      </c>
      <c r="E9" s="27">
        <f t="shared" si="0"/>
        <v>0.11502476844115286</v>
      </c>
      <c r="F9" s="10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</row>
    <row r="10" spans="1:28" ht="13.8">
      <c r="A10" s="23" t="s">
        <v>13</v>
      </c>
      <c r="B10" s="24" t="s">
        <v>8</v>
      </c>
      <c r="C10" s="25">
        <v>648326</v>
      </c>
      <c r="D10" s="25">
        <v>54096</v>
      </c>
      <c r="E10" s="27">
        <f t="shared" si="0"/>
        <v>8.3439504200047504E-2</v>
      </c>
      <c r="F10" s="10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</row>
    <row r="11" spans="1:28" ht="13.8">
      <c r="A11" s="23" t="s">
        <v>14</v>
      </c>
      <c r="B11" s="24" t="s">
        <v>8</v>
      </c>
      <c r="C11" s="25">
        <v>1041715</v>
      </c>
      <c r="D11" s="25">
        <v>53992</v>
      </c>
      <c r="E11" s="27">
        <f t="shared" si="0"/>
        <v>5.1829915091939731E-2</v>
      </c>
      <c r="F11" s="10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</row>
    <row r="12" spans="1:28" ht="13.8">
      <c r="A12" s="28" t="s">
        <v>15</v>
      </c>
      <c r="B12" s="24" t="s">
        <v>8</v>
      </c>
      <c r="C12" s="29">
        <v>4040015</v>
      </c>
      <c r="D12" s="29">
        <v>54219</v>
      </c>
      <c r="E12" s="27">
        <f t="shared" si="0"/>
        <v>1.3420494725885919E-2</v>
      </c>
      <c r="F12" s="12"/>
    </row>
    <row r="13" spans="1:28" ht="13.8">
      <c r="A13" s="28" t="s">
        <v>15</v>
      </c>
      <c r="B13" s="24" t="s">
        <v>6</v>
      </c>
      <c r="C13" s="29">
        <v>4040015</v>
      </c>
      <c r="D13" s="29">
        <v>56980</v>
      </c>
      <c r="E13" s="27">
        <f t="shared" si="0"/>
        <v>1.4103908030044443E-2</v>
      </c>
      <c r="F13" s="12"/>
    </row>
    <row r="16" spans="1:28" ht="17.399999999999999">
      <c r="A16" s="13" t="s">
        <v>16</v>
      </c>
      <c r="B16" s="2"/>
      <c r="C16" s="3"/>
      <c r="D16" s="4"/>
      <c r="E16" s="5"/>
      <c r="F16" s="6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</row>
    <row r="17" spans="1:28" ht="13.8">
      <c r="A17" s="18" t="s">
        <v>1</v>
      </c>
      <c r="B17" s="19" t="s">
        <v>2</v>
      </c>
      <c r="C17" s="20" t="s">
        <v>3</v>
      </c>
      <c r="D17" s="21" t="s">
        <v>4</v>
      </c>
      <c r="E17" s="30"/>
      <c r="F17" s="14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</row>
    <row r="18" spans="1:28" ht="13.8">
      <c r="A18" s="23" t="s">
        <v>5</v>
      </c>
      <c r="B18" s="24" t="s">
        <v>6</v>
      </c>
      <c r="C18" s="31">
        <v>122851</v>
      </c>
      <c r="D18" s="31">
        <v>56183</v>
      </c>
      <c r="E18" s="27">
        <f t="shared" ref="E18:E27" si="1">D18/C18</f>
        <v>0.45732635468982752</v>
      </c>
      <c r="F18" s="10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</row>
    <row r="19" spans="1:28" ht="13.8">
      <c r="A19" s="23" t="s">
        <v>7</v>
      </c>
      <c r="B19" s="24" t="s">
        <v>8</v>
      </c>
      <c r="C19" s="31">
        <v>117100</v>
      </c>
      <c r="D19" s="31">
        <v>51354</v>
      </c>
      <c r="E19" s="27">
        <f t="shared" si="1"/>
        <v>0.4385482493595218</v>
      </c>
      <c r="F19" s="10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</row>
    <row r="20" spans="1:28" ht="13.8">
      <c r="A20" s="23" t="s">
        <v>9</v>
      </c>
      <c r="B20" s="24" t="s">
        <v>6</v>
      </c>
      <c r="C20" s="31">
        <v>121840</v>
      </c>
      <c r="D20" s="31">
        <v>56159</v>
      </c>
      <c r="E20" s="27">
        <f t="shared" si="1"/>
        <v>0.46092416283650689</v>
      </c>
      <c r="F20" s="10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</row>
    <row r="21" spans="1:28" ht="13.8">
      <c r="A21" s="23" t="s">
        <v>17</v>
      </c>
      <c r="B21" s="24" t="s">
        <v>6</v>
      </c>
      <c r="C21" s="31">
        <v>123862</v>
      </c>
      <c r="D21" s="31">
        <v>56208</v>
      </c>
      <c r="E21" s="27">
        <f t="shared" si="1"/>
        <v>0.45379535289273548</v>
      </c>
      <c r="F21" s="10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</row>
    <row r="22" spans="1:28" ht="13.8">
      <c r="A22" s="23" t="s">
        <v>11</v>
      </c>
      <c r="B22" s="24" t="s">
        <v>8</v>
      </c>
      <c r="C22" s="31">
        <v>117499</v>
      </c>
      <c r="D22" s="31">
        <v>52197</v>
      </c>
      <c r="E22" s="27">
        <f t="shared" si="1"/>
        <v>0.44423356794525909</v>
      </c>
      <c r="F22" s="10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</row>
    <row r="23" spans="1:28" ht="13.8">
      <c r="A23" s="23" t="s">
        <v>12</v>
      </c>
      <c r="B23" s="24" t="s">
        <v>8</v>
      </c>
      <c r="C23" s="31">
        <v>117904</v>
      </c>
      <c r="D23" s="31">
        <v>51781</v>
      </c>
      <c r="E23" s="27">
        <f t="shared" si="1"/>
        <v>0.43917933233817341</v>
      </c>
      <c r="F23" s="10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</row>
    <row r="24" spans="1:28" ht="13.8">
      <c r="A24" s="23" t="s">
        <v>13</v>
      </c>
      <c r="B24" s="24" t="s">
        <v>8</v>
      </c>
      <c r="C24" s="31">
        <v>115180</v>
      </c>
      <c r="D24" s="31">
        <v>51116</v>
      </c>
      <c r="E24" s="27">
        <f t="shared" si="1"/>
        <v>0.4437923250564334</v>
      </c>
      <c r="F24" s="10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</row>
    <row r="25" spans="1:28" ht="13.8">
      <c r="A25" s="23" t="s">
        <v>14</v>
      </c>
      <c r="B25" s="24" t="s">
        <v>8</v>
      </c>
      <c r="C25" s="31">
        <v>117215</v>
      </c>
      <c r="D25" s="31">
        <v>49689</v>
      </c>
      <c r="E25" s="27">
        <f t="shared" si="1"/>
        <v>0.42391332167384721</v>
      </c>
      <c r="F25" s="10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</row>
    <row r="26" spans="1:28" ht="13.8">
      <c r="A26" s="28" t="s">
        <v>15</v>
      </c>
      <c r="B26" s="24" t="s">
        <v>8</v>
      </c>
      <c r="C26" s="29">
        <v>4011576</v>
      </c>
      <c r="D26" s="29">
        <v>53967</v>
      </c>
      <c r="E26" s="27">
        <f t="shared" si="1"/>
        <v>1.3452817546021813E-2</v>
      </c>
      <c r="F26" s="12"/>
    </row>
    <row r="27" spans="1:28" ht="13.8">
      <c r="A27" s="28" t="s">
        <v>15</v>
      </c>
      <c r="B27" s="24" t="s">
        <v>6</v>
      </c>
      <c r="C27" s="29">
        <v>4011576</v>
      </c>
      <c r="D27" s="29">
        <v>56739</v>
      </c>
      <c r="E27" s="27">
        <f t="shared" si="1"/>
        <v>1.4143817791311943E-2</v>
      </c>
      <c r="F27" s="12"/>
    </row>
    <row r="30" spans="1:28" ht="17.399999999999999">
      <c r="A30" s="57" t="s">
        <v>18</v>
      </c>
      <c r="B30" s="58"/>
      <c r="C30" s="59"/>
      <c r="D30" s="60"/>
      <c r="E30" s="61"/>
      <c r="F30" s="6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</row>
    <row r="31" spans="1:28" ht="13.8">
      <c r="A31" s="18" t="s">
        <v>1</v>
      </c>
      <c r="B31" s="19" t="s">
        <v>2</v>
      </c>
      <c r="C31" s="20" t="s">
        <v>3</v>
      </c>
      <c r="D31" s="21" t="s">
        <v>4</v>
      </c>
      <c r="E31" s="22"/>
      <c r="F31" s="8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</row>
    <row r="32" spans="1:28" ht="13.8">
      <c r="A32" s="23" t="s">
        <v>5</v>
      </c>
      <c r="B32" s="24" t="s">
        <v>6</v>
      </c>
      <c r="C32" s="31">
        <v>245322</v>
      </c>
      <c r="D32" s="31">
        <v>56126</v>
      </c>
      <c r="E32" s="27">
        <f t="shared" ref="E32:E41" si="2">D32/C32</f>
        <v>0.22878502539519488</v>
      </c>
      <c r="F32" s="12"/>
    </row>
    <row r="33" spans="1:28" ht="13.8">
      <c r="A33" s="23" t="s">
        <v>7</v>
      </c>
      <c r="B33" s="24" t="s">
        <v>8</v>
      </c>
      <c r="C33" s="31">
        <v>278369</v>
      </c>
      <c r="D33" s="31">
        <v>52535</v>
      </c>
      <c r="E33" s="27">
        <f t="shared" si="2"/>
        <v>0.18872431915910176</v>
      </c>
      <c r="F33" s="12"/>
    </row>
    <row r="34" spans="1:28" ht="13.8">
      <c r="A34" s="23" t="s">
        <v>9</v>
      </c>
      <c r="B34" s="24" t="s">
        <v>6</v>
      </c>
      <c r="C34" s="31">
        <v>246151</v>
      </c>
      <c r="D34" s="31">
        <v>56111</v>
      </c>
      <c r="E34" s="27">
        <f t="shared" si="2"/>
        <v>0.22795357321319026</v>
      </c>
      <c r="F34" s="12"/>
    </row>
    <row r="35" spans="1:28" ht="13.8">
      <c r="A35" s="23" t="s">
        <v>10</v>
      </c>
      <c r="B35" s="24" t="s">
        <v>6</v>
      </c>
      <c r="C35" s="31">
        <v>244493</v>
      </c>
      <c r="D35" s="31">
        <v>56142</v>
      </c>
      <c r="E35" s="27">
        <f t="shared" si="2"/>
        <v>0.22962620606724937</v>
      </c>
      <c r="F35" s="12"/>
    </row>
    <row r="36" spans="1:28" ht="13.8">
      <c r="A36" s="23" t="s">
        <v>11</v>
      </c>
      <c r="B36" s="24" t="s">
        <v>8</v>
      </c>
      <c r="C36" s="31">
        <v>221521</v>
      </c>
      <c r="D36" s="31">
        <v>52781</v>
      </c>
      <c r="E36" s="27">
        <f t="shared" si="2"/>
        <v>0.23826634946573913</v>
      </c>
      <c r="F36" s="12"/>
    </row>
    <row r="37" spans="1:28" ht="13.8">
      <c r="A37" s="23" t="s">
        <v>12</v>
      </c>
      <c r="B37" s="24" t="s">
        <v>8</v>
      </c>
      <c r="C37" s="31">
        <v>221089</v>
      </c>
      <c r="D37" s="31">
        <v>52570</v>
      </c>
      <c r="E37" s="27">
        <f t="shared" si="2"/>
        <v>0.23777754659888101</v>
      </c>
      <c r="F37" s="12"/>
    </row>
    <row r="38" spans="1:28" ht="13.8">
      <c r="A38" s="23" t="s">
        <v>13</v>
      </c>
      <c r="B38" s="24" t="s">
        <v>8</v>
      </c>
      <c r="C38" s="31">
        <v>287892</v>
      </c>
      <c r="D38" s="31">
        <v>52550</v>
      </c>
      <c r="E38" s="27">
        <f t="shared" si="2"/>
        <v>0.18253372792574993</v>
      </c>
      <c r="F38" s="12"/>
    </row>
    <row r="39" spans="1:28" ht="13.8">
      <c r="A39" s="23" t="s">
        <v>14</v>
      </c>
      <c r="B39" s="24" t="s">
        <v>8</v>
      </c>
      <c r="C39" s="31">
        <v>440040</v>
      </c>
      <c r="D39" s="31">
        <v>52098</v>
      </c>
      <c r="E39" s="27">
        <f t="shared" si="2"/>
        <v>0.11839378238341969</v>
      </c>
      <c r="F39" s="12"/>
    </row>
    <row r="40" spans="1:28" ht="13.8">
      <c r="A40" s="28" t="s">
        <v>15</v>
      </c>
      <c r="B40" s="24" t="s">
        <v>8</v>
      </c>
      <c r="C40" s="29">
        <v>3966660</v>
      </c>
      <c r="D40" s="29">
        <v>53206</v>
      </c>
      <c r="E40" s="27">
        <f t="shared" si="2"/>
        <v>1.3413299854285469E-2</v>
      </c>
      <c r="F40" s="12"/>
    </row>
    <row r="41" spans="1:28" ht="13.8">
      <c r="A41" s="28" t="s">
        <v>15</v>
      </c>
      <c r="B41" s="24" t="s">
        <v>6</v>
      </c>
      <c r="C41" s="29">
        <v>3966660</v>
      </c>
      <c r="D41" s="29">
        <v>55902</v>
      </c>
      <c r="E41" s="27">
        <f t="shared" si="2"/>
        <v>1.4092964862125818E-2</v>
      </c>
      <c r="F41" s="12"/>
    </row>
    <row r="44" spans="1:28" ht="17.399999999999999">
      <c r="A44" s="1" t="s">
        <v>19</v>
      </c>
      <c r="B44" s="2"/>
      <c r="C44" s="3"/>
      <c r="D44" s="4"/>
      <c r="E44" s="5"/>
      <c r="F44" s="6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</row>
    <row r="45" spans="1:28" ht="13.8">
      <c r="A45" s="18" t="s">
        <v>1</v>
      </c>
      <c r="B45" s="19" t="s">
        <v>2</v>
      </c>
      <c r="C45" s="20" t="s">
        <v>3</v>
      </c>
      <c r="D45" s="21" t="s">
        <v>4</v>
      </c>
      <c r="E45" s="22"/>
      <c r="F45" s="8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</row>
    <row r="46" spans="1:28" ht="13.8">
      <c r="A46" s="23" t="s">
        <v>5</v>
      </c>
      <c r="B46" s="24" t="s">
        <v>6</v>
      </c>
      <c r="C46" s="31">
        <v>225225</v>
      </c>
      <c r="D46" s="31">
        <v>55740</v>
      </c>
      <c r="E46" s="27">
        <f t="shared" ref="E46:E55" si="3">D46/C46</f>
        <v>0.24748584748584748</v>
      </c>
      <c r="F46" s="12"/>
    </row>
    <row r="47" spans="1:28" ht="13.8">
      <c r="A47" s="23" t="s">
        <v>7</v>
      </c>
      <c r="B47" s="24" t="s">
        <v>8</v>
      </c>
      <c r="C47" s="31">
        <v>251177</v>
      </c>
      <c r="D47" s="31">
        <v>52080</v>
      </c>
      <c r="E47" s="27">
        <f t="shared" si="3"/>
        <v>0.20734382527062589</v>
      </c>
      <c r="F47" s="12"/>
    </row>
    <row r="48" spans="1:28" ht="13.8">
      <c r="A48" s="23" t="s">
        <v>9</v>
      </c>
      <c r="B48" s="24" t="s">
        <v>6</v>
      </c>
      <c r="C48" s="31">
        <v>226036</v>
      </c>
      <c r="D48" s="31">
        <v>55721</v>
      </c>
      <c r="E48" s="27">
        <f t="shared" si="3"/>
        <v>0.24651382965545313</v>
      </c>
      <c r="F48" s="12"/>
    </row>
    <row r="49" spans="1:28" ht="13.8">
      <c r="A49" s="23" t="s">
        <v>10</v>
      </c>
      <c r="B49" s="24" t="s">
        <v>6</v>
      </c>
      <c r="C49" s="31">
        <v>224415</v>
      </c>
      <c r="D49" s="31">
        <v>55758</v>
      </c>
      <c r="E49" s="27">
        <f t="shared" si="3"/>
        <v>0.24845932758505448</v>
      </c>
      <c r="F49" s="12"/>
    </row>
    <row r="50" spans="1:28" ht="13.8">
      <c r="A50" s="23" t="s">
        <v>11</v>
      </c>
      <c r="B50" s="24" t="s">
        <v>8</v>
      </c>
      <c r="C50" s="31">
        <v>204742</v>
      </c>
      <c r="D50" s="31">
        <v>52366</v>
      </c>
      <c r="E50" s="27">
        <f t="shared" si="3"/>
        <v>0.25576579304685898</v>
      </c>
      <c r="F50" s="12"/>
    </row>
    <row r="51" spans="1:28" ht="13.8">
      <c r="A51" s="23" t="s">
        <v>12</v>
      </c>
      <c r="B51" s="24" t="s">
        <v>8</v>
      </c>
      <c r="C51" s="31">
        <v>204155</v>
      </c>
      <c r="D51" s="31">
        <v>52144</v>
      </c>
      <c r="E51" s="27">
        <f t="shared" si="3"/>
        <v>0.25541377874654064</v>
      </c>
      <c r="F51" s="12"/>
    </row>
    <row r="52" spans="1:28" ht="13.8">
      <c r="A52" s="23" t="s">
        <v>13</v>
      </c>
      <c r="B52" s="24" t="s">
        <v>8</v>
      </c>
      <c r="C52" s="31">
        <v>259735</v>
      </c>
      <c r="D52" s="31">
        <v>52089</v>
      </c>
      <c r="E52" s="27">
        <f t="shared" si="3"/>
        <v>0.20054671107089919</v>
      </c>
      <c r="F52" s="12"/>
    </row>
    <row r="53" spans="1:28" ht="13.8">
      <c r="A53" s="23" t="s">
        <v>14</v>
      </c>
      <c r="B53" s="24" t="s">
        <v>8</v>
      </c>
      <c r="C53" s="31">
        <v>382802</v>
      </c>
      <c r="D53" s="31">
        <v>51549</v>
      </c>
      <c r="E53" s="27">
        <f t="shared" si="3"/>
        <v>0.13466230583957242</v>
      </c>
      <c r="F53" s="12"/>
    </row>
    <row r="54" spans="1:28" ht="13.8">
      <c r="A54" s="28" t="s">
        <v>15</v>
      </c>
      <c r="B54" s="24" t="s">
        <v>8</v>
      </c>
      <c r="C54" s="29">
        <v>3938135</v>
      </c>
      <c r="D54" s="29">
        <v>52820</v>
      </c>
      <c r="E54" s="27">
        <f t="shared" si="3"/>
        <v>1.3412440152508738E-2</v>
      </c>
      <c r="F54" s="6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</row>
    <row r="55" spans="1:28" ht="13.8">
      <c r="A55" s="28" t="s">
        <v>15</v>
      </c>
      <c r="B55" s="24" t="s">
        <v>6</v>
      </c>
      <c r="C55" s="29">
        <v>3938135</v>
      </c>
      <c r="D55" s="29">
        <v>55461</v>
      </c>
      <c r="E55" s="27">
        <f t="shared" si="3"/>
        <v>1.4083062160134175E-2</v>
      </c>
      <c r="F55" s="6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</row>
    <row r="58" spans="1:28" ht="17.399999999999999">
      <c r="A58" s="13" t="s">
        <v>20</v>
      </c>
      <c r="B58" s="2"/>
      <c r="C58" s="3"/>
      <c r="D58" s="4"/>
      <c r="E58" s="5"/>
      <c r="F58" s="6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</row>
    <row r="59" spans="1:28" ht="13.8">
      <c r="A59" s="18" t="s">
        <v>1</v>
      </c>
      <c r="B59" s="19" t="s">
        <v>2</v>
      </c>
      <c r="C59" s="20" t="s">
        <v>3</v>
      </c>
      <c r="D59" s="21" t="s">
        <v>4</v>
      </c>
      <c r="E59" s="30"/>
      <c r="F59" s="14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</row>
    <row r="60" spans="1:28" ht="13.8">
      <c r="A60" s="23" t="s">
        <v>5</v>
      </c>
      <c r="B60" s="24" t="s">
        <v>6</v>
      </c>
      <c r="C60" s="31">
        <v>119381</v>
      </c>
      <c r="D60" s="31">
        <v>55407</v>
      </c>
      <c r="E60" s="27">
        <f t="shared" ref="E60:E69" si="4">D60/C60</f>
        <v>0.46411908092577547</v>
      </c>
      <c r="F60" s="10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</row>
    <row r="61" spans="1:28" ht="13.8">
      <c r="A61" s="23" t="s">
        <v>7</v>
      </c>
      <c r="B61" s="24" t="s">
        <v>8</v>
      </c>
      <c r="C61" s="31">
        <v>113114</v>
      </c>
      <c r="D61" s="31">
        <v>50569</v>
      </c>
      <c r="E61" s="27">
        <f t="shared" si="4"/>
        <v>0.44706225577735736</v>
      </c>
      <c r="F61" s="10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</row>
    <row r="62" spans="1:28" ht="13.8">
      <c r="A62" s="23" t="s">
        <v>9</v>
      </c>
      <c r="B62" s="24" t="s">
        <v>6</v>
      </c>
      <c r="C62" s="31">
        <v>118357</v>
      </c>
      <c r="D62" s="31">
        <v>55365</v>
      </c>
      <c r="E62" s="27">
        <f t="shared" si="4"/>
        <v>0.46777968349991972</v>
      </c>
      <c r="F62" s="10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</row>
    <row r="63" spans="1:28" ht="13.8">
      <c r="A63" s="23" t="s">
        <v>17</v>
      </c>
      <c r="B63" s="24" t="s">
        <v>6</v>
      </c>
      <c r="C63" s="31">
        <v>120405</v>
      </c>
      <c r="D63" s="31">
        <v>55448</v>
      </c>
      <c r="E63" s="27">
        <f t="shared" si="4"/>
        <v>0.46051243719114654</v>
      </c>
      <c r="F63" s="10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</row>
    <row r="64" spans="1:28" ht="13.8">
      <c r="A64" s="23" t="s">
        <v>11</v>
      </c>
      <c r="B64" s="24" t="s">
        <v>8</v>
      </c>
      <c r="C64" s="31">
        <v>114027</v>
      </c>
      <c r="D64" s="31">
        <v>51417</v>
      </c>
      <c r="E64" s="27">
        <f t="shared" si="4"/>
        <v>0.45091951906127498</v>
      </c>
      <c r="F64" s="10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</row>
    <row r="65" spans="1:28" ht="13.8">
      <c r="A65" s="23" t="s">
        <v>12</v>
      </c>
      <c r="B65" s="24" t="s">
        <v>8</v>
      </c>
      <c r="C65" s="31">
        <v>114379</v>
      </c>
      <c r="D65" s="31">
        <v>51004</v>
      </c>
      <c r="E65" s="27">
        <f t="shared" si="4"/>
        <v>0.44592101696989833</v>
      </c>
      <c r="F65" s="10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</row>
    <row r="66" spans="1:28" ht="13.8">
      <c r="A66" s="23" t="s">
        <v>13</v>
      </c>
      <c r="B66" s="24" t="s">
        <v>8</v>
      </c>
      <c r="C66" s="31">
        <v>111180</v>
      </c>
      <c r="D66" s="31">
        <v>50353</v>
      </c>
      <c r="E66" s="27">
        <f t="shared" si="4"/>
        <v>0.45289620435330097</v>
      </c>
      <c r="F66" s="10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</row>
    <row r="67" spans="1:28" ht="13.8">
      <c r="A67" s="23" t="s">
        <v>14</v>
      </c>
      <c r="B67" s="24" t="s">
        <v>8</v>
      </c>
      <c r="C67" s="31">
        <v>111780</v>
      </c>
      <c r="D67" s="31">
        <v>48860</v>
      </c>
      <c r="E67" s="27">
        <f t="shared" si="4"/>
        <v>0.43710860619073177</v>
      </c>
      <c r="F67" s="10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</row>
    <row r="68" spans="1:28" ht="13.8">
      <c r="A68" s="28" t="s">
        <v>15</v>
      </c>
      <c r="B68" s="24" t="s">
        <v>8</v>
      </c>
      <c r="C68" s="29">
        <v>3946911</v>
      </c>
      <c r="D68" s="29">
        <v>53019</v>
      </c>
      <c r="E68" s="27">
        <f t="shared" si="4"/>
        <v>1.3433036620283558E-2</v>
      </c>
      <c r="F68" s="12"/>
    </row>
    <row r="69" spans="1:28" ht="13.8">
      <c r="A69" s="28" t="s">
        <v>15</v>
      </c>
      <c r="B69" s="24" t="s">
        <v>6</v>
      </c>
      <c r="C69" s="29">
        <v>3946911</v>
      </c>
      <c r="D69" s="29">
        <v>55737</v>
      </c>
      <c r="E69" s="27">
        <f t="shared" si="4"/>
        <v>1.4121676419863534E-2</v>
      </c>
      <c r="F69" s="12"/>
    </row>
    <row r="72" spans="1:28" ht="17.399999999999999">
      <c r="A72" s="13" t="s">
        <v>21</v>
      </c>
      <c r="B72" s="2"/>
      <c r="C72" s="3"/>
      <c r="D72" s="4"/>
      <c r="E72" s="5"/>
      <c r="F72" s="6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</row>
    <row r="73" spans="1:28" ht="13.8">
      <c r="A73" s="18" t="s">
        <v>1</v>
      </c>
      <c r="B73" s="19" t="s">
        <v>2</v>
      </c>
      <c r="C73" s="20" t="s">
        <v>3</v>
      </c>
      <c r="D73" s="21" t="s">
        <v>4</v>
      </c>
      <c r="E73" s="30"/>
      <c r="F73" s="14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</row>
    <row r="74" spans="1:28" ht="13.8">
      <c r="A74" s="23" t="s">
        <v>5</v>
      </c>
      <c r="B74" s="24" t="s">
        <v>6</v>
      </c>
      <c r="C74" s="31">
        <v>117932</v>
      </c>
      <c r="D74" s="31">
        <v>55088</v>
      </c>
      <c r="E74" s="27">
        <f t="shared" ref="E74:E83" si="5">D74/C74</f>
        <v>0.46711664348946852</v>
      </c>
      <c r="F74" s="10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</row>
    <row r="75" spans="1:28" ht="13.8">
      <c r="A75" s="23" t="s">
        <v>7</v>
      </c>
      <c r="B75" s="24" t="s">
        <v>8</v>
      </c>
      <c r="C75" s="31">
        <v>111470</v>
      </c>
      <c r="D75" s="31">
        <v>50276</v>
      </c>
      <c r="E75" s="27">
        <f t="shared" si="5"/>
        <v>0.45102718220148919</v>
      </c>
      <c r="F75" s="10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</row>
    <row r="76" spans="1:28" ht="13.8">
      <c r="A76" s="23" t="s">
        <v>9</v>
      </c>
      <c r="B76" s="24" t="s">
        <v>6</v>
      </c>
      <c r="C76" s="31">
        <v>116936</v>
      </c>
      <c r="D76" s="31">
        <v>55046</v>
      </c>
      <c r="E76" s="27">
        <f t="shared" si="5"/>
        <v>0.47073612916467128</v>
      </c>
      <c r="F76" s="10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</row>
    <row r="77" spans="1:28" ht="13.8">
      <c r="A77" s="23" t="s">
        <v>17</v>
      </c>
      <c r="B77" s="24" t="s">
        <v>6</v>
      </c>
      <c r="C77" s="31">
        <v>118928</v>
      </c>
      <c r="D77" s="31">
        <v>55130</v>
      </c>
      <c r="E77" s="27">
        <f t="shared" si="5"/>
        <v>0.46355778286021793</v>
      </c>
      <c r="F77" s="10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</row>
    <row r="78" spans="1:28" ht="13.8">
      <c r="A78" s="23" t="s">
        <v>11</v>
      </c>
      <c r="B78" s="24" t="s">
        <v>8</v>
      </c>
      <c r="C78" s="31">
        <v>112572</v>
      </c>
      <c r="D78" s="31">
        <v>51122</v>
      </c>
      <c r="E78" s="27">
        <f t="shared" si="5"/>
        <v>0.45412713641047509</v>
      </c>
      <c r="F78" s="10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</row>
    <row r="79" spans="1:28" ht="13.8">
      <c r="A79" s="23" t="s">
        <v>12</v>
      </c>
      <c r="B79" s="24" t="s">
        <v>8</v>
      </c>
      <c r="C79" s="31">
        <v>112900</v>
      </c>
      <c r="D79" s="31">
        <v>50717</v>
      </c>
      <c r="E79" s="27">
        <f t="shared" si="5"/>
        <v>0.44922054915854737</v>
      </c>
      <c r="F79" s="10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</row>
    <row r="80" spans="1:28" ht="13.8">
      <c r="A80" s="23" t="s">
        <v>13</v>
      </c>
      <c r="B80" s="24" t="s">
        <v>8</v>
      </c>
      <c r="C80" s="31">
        <v>109562</v>
      </c>
      <c r="D80" s="31">
        <v>50067</v>
      </c>
      <c r="E80" s="27">
        <f t="shared" si="5"/>
        <v>0.45697413336740839</v>
      </c>
      <c r="F80" s="10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</row>
    <row r="81" spans="1:28" ht="13.8">
      <c r="A81" s="23" t="s">
        <v>14</v>
      </c>
      <c r="B81" s="24" t="s">
        <v>8</v>
      </c>
      <c r="C81" s="31">
        <v>109581</v>
      </c>
      <c r="D81" s="31">
        <v>48556</v>
      </c>
      <c r="E81" s="27">
        <f t="shared" si="5"/>
        <v>0.44310601290369683</v>
      </c>
      <c r="F81" s="10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</row>
    <row r="82" spans="1:28" ht="20.25" customHeight="1">
      <c r="A82" s="28" t="s">
        <v>15</v>
      </c>
      <c r="B82" s="24" t="s">
        <v>8</v>
      </c>
      <c r="C82" s="29">
        <v>3920829</v>
      </c>
      <c r="D82" s="29">
        <v>52654</v>
      </c>
      <c r="E82" s="27">
        <f t="shared" si="5"/>
        <v>1.3429302833660943E-2</v>
      </c>
      <c r="F82" s="12"/>
    </row>
    <row r="83" spans="1:28" ht="20.25" customHeight="1">
      <c r="A83" s="28" t="s">
        <v>15</v>
      </c>
      <c r="B83" s="24" t="s">
        <v>6</v>
      </c>
      <c r="C83" s="29">
        <v>3920829</v>
      </c>
      <c r="D83" s="29">
        <v>55316</v>
      </c>
      <c r="E83" s="27">
        <f t="shared" si="5"/>
        <v>1.4108240884772073E-2</v>
      </c>
      <c r="F83" s="12"/>
    </row>
    <row r="87" spans="1:28" ht="17.399999999999999">
      <c r="A87" s="13" t="s">
        <v>22</v>
      </c>
      <c r="B87" s="2"/>
      <c r="C87" s="3"/>
      <c r="D87" s="4"/>
      <c r="E87" s="5"/>
      <c r="F87" s="6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</row>
    <row r="88" spans="1:28" ht="13.8">
      <c r="A88" s="18" t="s">
        <v>1</v>
      </c>
      <c r="B88" s="19" t="s">
        <v>2</v>
      </c>
      <c r="C88" s="20" t="s">
        <v>3</v>
      </c>
      <c r="D88" s="21" t="s">
        <v>4</v>
      </c>
      <c r="E88" s="30"/>
      <c r="F88" s="14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</row>
    <row r="89" spans="1:28" ht="13.8">
      <c r="A89" s="23" t="s">
        <v>5</v>
      </c>
      <c r="B89" s="32" t="s">
        <v>23</v>
      </c>
      <c r="C89" s="25">
        <v>501069</v>
      </c>
      <c r="D89" s="26">
        <v>27459</v>
      </c>
      <c r="E89" s="27">
        <f t="shared" ref="E89:E97" si="6">D89/C89</f>
        <v>5.4800835813031738E-2</v>
      </c>
      <c r="F89" s="10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</row>
    <row r="90" spans="1:28" ht="13.8">
      <c r="A90" s="23" t="s">
        <v>7</v>
      </c>
      <c r="B90" s="32" t="s">
        <v>23</v>
      </c>
      <c r="C90" s="25">
        <v>613270</v>
      </c>
      <c r="D90" s="26">
        <v>27249</v>
      </c>
      <c r="E90" s="27">
        <f t="shared" si="6"/>
        <v>4.4432305509808076E-2</v>
      </c>
      <c r="F90" s="10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</row>
    <row r="91" spans="1:28" ht="13.8">
      <c r="A91" s="23" t="s">
        <v>9</v>
      </c>
      <c r="B91" s="32" t="s">
        <v>23</v>
      </c>
      <c r="C91" s="25">
        <v>499094</v>
      </c>
      <c r="D91" s="26">
        <v>27476</v>
      </c>
      <c r="E91" s="27">
        <f t="shared" si="6"/>
        <v>5.5051753777845457E-2</v>
      </c>
      <c r="F91" s="10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</row>
    <row r="92" spans="1:28" ht="13.8">
      <c r="A92" s="23" t="s">
        <v>10</v>
      </c>
      <c r="B92" s="32" t="s">
        <v>23</v>
      </c>
      <c r="C92" s="25">
        <v>503045</v>
      </c>
      <c r="D92" s="26">
        <v>27442</v>
      </c>
      <c r="E92" s="27">
        <f t="shared" si="6"/>
        <v>5.4551779661859277E-2</v>
      </c>
      <c r="F92" s="10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</row>
    <row r="93" spans="1:28" ht="13.8">
      <c r="A93" s="23" t="s">
        <v>11</v>
      </c>
      <c r="B93" s="32" t="s">
        <v>23</v>
      </c>
      <c r="C93" s="25">
        <v>447788</v>
      </c>
      <c r="D93" s="26">
        <v>27231</v>
      </c>
      <c r="E93" s="27">
        <f t="shared" si="6"/>
        <v>6.0812259372738889E-2</v>
      </c>
      <c r="F93" s="10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</row>
    <row r="94" spans="1:28" ht="13.8">
      <c r="A94" s="23" t="s">
        <v>12</v>
      </c>
      <c r="B94" s="32" t="s">
        <v>23</v>
      </c>
      <c r="C94" s="25">
        <v>469751</v>
      </c>
      <c r="D94" s="26">
        <v>27206</v>
      </c>
      <c r="E94" s="27">
        <f t="shared" si="6"/>
        <v>5.7915789428867631E-2</v>
      </c>
      <c r="F94" s="10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</row>
    <row r="95" spans="1:28" ht="13.8">
      <c r="A95" s="23" t="s">
        <v>13</v>
      </c>
      <c r="B95" s="32" t="s">
        <v>23</v>
      </c>
      <c r="C95" s="25">
        <v>648326</v>
      </c>
      <c r="D95" s="26">
        <v>27275</v>
      </c>
      <c r="E95" s="27">
        <f t="shared" si="6"/>
        <v>4.2069884595095676E-2</v>
      </c>
      <c r="F95" s="10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</row>
    <row r="96" spans="1:28" ht="13.8">
      <c r="A96" s="23" t="s">
        <v>14</v>
      </c>
      <c r="B96" s="32" t="s">
        <v>23</v>
      </c>
      <c r="C96" s="25">
        <v>1041715</v>
      </c>
      <c r="D96" s="26">
        <v>27316</v>
      </c>
      <c r="E96" s="27">
        <f t="shared" si="6"/>
        <v>2.6222143292551226E-2</v>
      </c>
      <c r="F96" s="10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</row>
    <row r="97" spans="1:28" ht="13.8">
      <c r="A97" s="28" t="s">
        <v>15</v>
      </c>
      <c r="B97" s="32" t="s">
        <v>23</v>
      </c>
      <c r="C97" s="25">
        <v>4040015</v>
      </c>
      <c r="D97" s="31">
        <v>27570</v>
      </c>
      <c r="E97" s="27">
        <f t="shared" si="6"/>
        <v>6.8242320882471973E-3</v>
      </c>
      <c r="F97" s="12"/>
    </row>
    <row r="100" spans="1:28" ht="17.399999999999999">
      <c r="A100" s="13" t="s">
        <v>24</v>
      </c>
      <c r="B100" s="2"/>
      <c r="C100" s="3"/>
      <c r="D100" s="4"/>
      <c r="E100" s="5"/>
      <c r="F100" s="6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</row>
    <row r="101" spans="1:28" ht="13.8">
      <c r="A101" s="18" t="s">
        <v>1</v>
      </c>
      <c r="B101" s="19" t="s">
        <v>2</v>
      </c>
      <c r="C101" s="20" t="s">
        <v>3</v>
      </c>
      <c r="D101" s="21" t="s">
        <v>4</v>
      </c>
      <c r="E101" s="30"/>
      <c r="F101" s="14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</row>
    <row r="102" spans="1:28" ht="13.8">
      <c r="A102" s="23" t="s">
        <v>5</v>
      </c>
      <c r="B102" s="32" t="s">
        <v>23</v>
      </c>
      <c r="C102" s="26">
        <v>122851</v>
      </c>
      <c r="D102" s="26">
        <v>26906</v>
      </c>
      <c r="E102" s="27">
        <f t="shared" ref="E102:E110" si="7">D102/C102</f>
        <v>0.21901327624520761</v>
      </c>
      <c r="F102" s="10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</row>
    <row r="103" spans="1:28" ht="13.8">
      <c r="A103" s="23" t="s">
        <v>7</v>
      </c>
      <c r="B103" s="32" t="s">
        <v>23</v>
      </c>
      <c r="C103" s="26">
        <v>117100</v>
      </c>
      <c r="D103" s="26">
        <v>26181</v>
      </c>
      <c r="E103" s="27">
        <f t="shared" si="7"/>
        <v>0.22357813834329632</v>
      </c>
      <c r="F103" s="10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</row>
    <row r="104" spans="1:28" ht="13.8">
      <c r="A104" s="23" t="s">
        <v>9</v>
      </c>
      <c r="B104" s="32" t="s">
        <v>23</v>
      </c>
      <c r="C104" s="33">
        <v>121840</v>
      </c>
      <c r="D104" s="26">
        <v>26918</v>
      </c>
      <c r="E104" s="27">
        <f t="shared" si="7"/>
        <v>0.2209290873276428</v>
      </c>
      <c r="F104" s="10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</row>
    <row r="105" spans="1:28" ht="13.8">
      <c r="A105" s="23" t="s">
        <v>17</v>
      </c>
      <c r="B105" s="32" t="s">
        <v>23</v>
      </c>
      <c r="C105" s="33">
        <v>123862</v>
      </c>
      <c r="D105" s="26">
        <v>26894</v>
      </c>
      <c r="E105" s="27">
        <f t="shared" si="7"/>
        <v>0.21712874004940982</v>
      </c>
      <c r="F105" s="10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</row>
    <row r="106" spans="1:28" ht="13.8">
      <c r="A106" s="23" t="s">
        <v>11</v>
      </c>
      <c r="B106" s="32" t="s">
        <v>23</v>
      </c>
      <c r="C106" s="33">
        <v>117499</v>
      </c>
      <c r="D106" s="26">
        <v>26428</v>
      </c>
      <c r="E106" s="27">
        <f t="shared" si="7"/>
        <v>0.22492106315798432</v>
      </c>
      <c r="F106" s="10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</row>
    <row r="107" spans="1:28" ht="13.8">
      <c r="A107" s="23" t="s">
        <v>12</v>
      </c>
      <c r="B107" s="32" t="s">
        <v>23</v>
      </c>
      <c r="C107" s="33">
        <v>117904</v>
      </c>
      <c r="D107" s="26">
        <v>26253</v>
      </c>
      <c r="E107" s="27">
        <f t="shared" si="7"/>
        <v>0.22266420138417695</v>
      </c>
      <c r="F107" s="10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</row>
    <row r="108" spans="1:28" ht="13.8">
      <c r="A108" s="23" t="s">
        <v>13</v>
      </c>
      <c r="B108" s="41" t="s">
        <v>23</v>
      </c>
      <c r="C108" s="33">
        <v>115180</v>
      </c>
      <c r="D108" s="26">
        <v>26178</v>
      </c>
      <c r="E108" s="27">
        <f t="shared" si="7"/>
        <v>0.22727904150026046</v>
      </c>
      <c r="F108" s="10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</row>
    <row r="109" spans="1:28" ht="13.8">
      <c r="A109" s="39" t="s">
        <v>14</v>
      </c>
      <c r="B109" s="32" t="s">
        <v>23</v>
      </c>
      <c r="C109" s="40">
        <v>117215</v>
      </c>
      <c r="D109" s="26">
        <v>25707</v>
      </c>
      <c r="E109" s="27">
        <f t="shared" si="7"/>
        <v>0.2193149340954656</v>
      </c>
      <c r="F109" s="10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</row>
    <row r="110" spans="1:28" ht="13.8">
      <c r="A110" s="28" t="s">
        <v>15</v>
      </c>
      <c r="B110" s="42" t="s">
        <v>23</v>
      </c>
      <c r="C110" s="31">
        <v>4011576</v>
      </c>
      <c r="D110" s="31">
        <v>27425</v>
      </c>
      <c r="E110" s="27">
        <f t="shared" si="7"/>
        <v>6.8364652695100383E-3</v>
      </c>
      <c r="F110" s="12"/>
    </row>
    <row r="113" spans="1:28" ht="17.399999999999999">
      <c r="A113" s="1" t="s">
        <v>25</v>
      </c>
      <c r="B113" s="2"/>
      <c r="C113" s="3"/>
      <c r="D113" s="4"/>
      <c r="E113" s="5"/>
      <c r="F113" s="6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</row>
    <row r="114" spans="1:28" ht="13.8">
      <c r="A114" s="18" t="s">
        <v>1</v>
      </c>
      <c r="B114" s="19" t="s">
        <v>2</v>
      </c>
      <c r="C114" s="20" t="s">
        <v>3</v>
      </c>
      <c r="D114" s="21" t="s">
        <v>4</v>
      </c>
      <c r="E114" s="22"/>
      <c r="F114" s="8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</row>
    <row r="115" spans="1:28" ht="13.8">
      <c r="A115" s="23" t="s">
        <v>5</v>
      </c>
      <c r="B115" s="32" t="s">
        <v>23</v>
      </c>
      <c r="C115" s="31">
        <v>245322</v>
      </c>
      <c r="D115" s="31">
        <v>26841</v>
      </c>
      <c r="E115" s="34">
        <f t="shared" ref="E115:E123" si="8">D115/C115</f>
        <v>0.10941130432655856</v>
      </c>
      <c r="F115" s="6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</row>
    <row r="116" spans="1:28" ht="13.8">
      <c r="A116" s="23" t="s">
        <v>7</v>
      </c>
      <c r="B116" s="32" t="s">
        <v>23</v>
      </c>
      <c r="C116" s="31">
        <v>278369</v>
      </c>
      <c r="D116" s="31">
        <v>26427</v>
      </c>
      <c r="E116" s="34">
        <f t="shared" si="8"/>
        <v>9.4935140047922001E-2</v>
      </c>
      <c r="F116" s="6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</row>
    <row r="117" spans="1:28" ht="13.8">
      <c r="A117" s="23" t="s">
        <v>9</v>
      </c>
      <c r="B117" s="32" t="s">
        <v>23</v>
      </c>
      <c r="C117" s="31">
        <v>246151</v>
      </c>
      <c r="D117" s="31">
        <v>26853</v>
      </c>
      <c r="E117" s="34">
        <f t="shared" si="8"/>
        <v>0.10909157387132289</v>
      </c>
      <c r="F117" s="6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</row>
    <row r="118" spans="1:28" ht="13.8">
      <c r="A118" s="23" t="s">
        <v>10</v>
      </c>
      <c r="B118" s="32" t="s">
        <v>23</v>
      </c>
      <c r="C118" s="31">
        <v>244493</v>
      </c>
      <c r="D118" s="31">
        <v>26829</v>
      </c>
      <c r="E118" s="34">
        <f t="shared" si="8"/>
        <v>0.10973320299558678</v>
      </c>
      <c r="F118" s="6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</row>
    <row r="119" spans="1:28" ht="13.8">
      <c r="A119" s="23" t="s">
        <v>11</v>
      </c>
      <c r="B119" s="32" t="s">
        <v>23</v>
      </c>
      <c r="C119" s="31">
        <v>221521</v>
      </c>
      <c r="D119" s="31">
        <v>26506</v>
      </c>
      <c r="E119" s="34">
        <f t="shared" si="8"/>
        <v>0.11965456999562119</v>
      </c>
      <c r="F119" s="6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</row>
    <row r="120" spans="1:28" ht="13.8">
      <c r="A120" s="23" t="s">
        <v>12</v>
      </c>
      <c r="B120" s="32" t="s">
        <v>23</v>
      </c>
      <c r="C120" s="31">
        <v>221089</v>
      </c>
      <c r="D120" s="31">
        <v>26414</v>
      </c>
      <c r="E120" s="34">
        <f t="shared" si="8"/>
        <v>0.11947224873241093</v>
      </c>
      <c r="F120" s="6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</row>
    <row r="121" spans="1:28" ht="13.8">
      <c r="A121" s="23" t="s">
        <v>13</v>
      </c>
      <c r="B121" s="32" t="s">
        <v>23</v>
      </c>
      <c r="C121" s="31">
        <v>287892</v>
      </c>
      <c r="D121" s="31">
        <v>26454</v>
      </c>
      <c r="E121" s="34">
        <f t="shared" si="8"/>
        <v>9.1888624901004537E-2</v>
      </c>
      <c r="F121" s="6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</row>
    <row r="122" spans="1:28" ht="13.8">
      <c r="A122" s="23" t="s">
        <v>14</v>
      </c>
      <c r="B122" s="32" t="s">
        <v>23</v>
      </c>
      <c r="C122" s="31">
        <v>440040</v>
      </c>
      <c r="D122" s="31">
        <v>26301</v>
      </c>
      <c r="E122" s="34">
        <f t="shared" si="8"/>
        <v>5.9769566403054267E-2</v>
      </c>
      <c r="F122" s="6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</row>
    <row r="123" spans="1:28" ht="13.8">
      <c r="A123" s="28" t="s">
        <v>15</v>
      </c>
      <c r="B123" s="32" t="s">
        <v>23</v>
      </c>
      <c r="C123" s="35">
        <v>3966660</v>
      </c>
      <c r="D123" s="36" t="s">
        <v>26</v>
      </c>
      <c r="E123" s="34">
        <f t="shared" si="8"/>
        <v>6.8006836986280652E-3</v>
      </c>
    </row>
    <row r="124" spans="1:28" ht="15.75" customHeight="1">
      <c r="E124" s="38"/>
    </row>
    <row r="126" spans="1:28" ht="45" customHeight="1">
      <c r="A126" s="1" t="s">
        <v>27</v>
      </c>
      <c r="B126" s="2"/>
      <c r="C126" s="3"/>
      <c r="D126" s="4"/>
      <c r="E126" s="5"/>
      <c r="F126" s="6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</row>
    <row r="127" spans="1:28" ht="13.8">
      <c r="A127" s="18" t="s">
        <v>1</v>
      </c>
      <c r="B127" s="19" t="s">
        <v>2</v>
      </c>
      <c r="C127" s="20" t="s">
        <v>3</v>
      </c>
      <c r="D127" s="21" t="s">
        <v>4</v>
      </c>
      <c r="E127" s="22"/>
      <c r="F127" s="8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</row>
    <row r="128" spans="1:28" ht="13.8">
      <c r="A128" s="23" t="s">
        <v>5</v>
      </c>
      <c r="B128" s="32" t="s">
        <v>23</v>
      </c>
      <c r="C128" s="31">
        <v>245322</v>
      </c>
      <c r="D128" s="31">
        <v>26841</v>
      </c>
      <c r="E128" s="34">
        <f t="shared" ref="E128:E136" si="9">D128/C128</f>
        <v>0.10941130432655856</v>
      </c>
      <c r="F128" s="6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</row>
    <row r="129" spans="1:28" ht="13.8">
      <c r="A129" s="23" t="s">
        <v>7</v>
      </c>
      <c r="B129" s="32" t="s">
        <v>23</v>
      </c>
      <c r="C129" s="31">
        <v>278369</v>
      </c>
      <c r="D129" s="31">
        <v>26427</v>
      </c>
      <c r="E129" s="34">
        <f t="shared" si="9"/>
        <v>9.4935140047922001E-2</v>
      </c>
      <c r="F129" s="6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</row>
    <row r="130" spans="1:28" ht="13.8">
      <c r="A130" s="23" t="s">
        <v>9</v>
      </c>
      <c r="B130" s="32" t="s">
        <v>23</v>
      </c>
      <c r="C130" s="31">
        <v>246151</v>
      </c>
      <c r="D130" s="31">
        <v>26853</v>
      </c>
      <c r="E130" s="34">
        <f t="shared" si="9"/>
        <v>0.10909157387132289</v>
      </c>
      <c r="F130" s="6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</row>
    <row r="131" spans="1:28" ht="13.8">
      <c r="A131" s="23" t="s">
        <v>10</v>
      </c>
      <c r="B131" s="32" t="s">
        <v>23</v>
      </c>
      <c r="C131" s="31">
        <v>244493</v>
      </c>
      <c r="D131" s="31">
        <v>26829</v>
      </c>
      <c r="E131" s="34">
        <f t="shared" si="9"/>
        <v>0.10973320299558678</v>
      </c>
      <c r="F131" s="6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</row>
    <row r="132" spans="1:28" ht="13.8">
      <c r="A132" s="23" t="s">
        <v>11</v>
      </c>
      <c r="B132" s="32" t="s">
        <v>23</v>
      </c>
      <c r="C132" s="31">
        <v>221521</v>
      </c>
      <c r="D132" s="31">
        <v>26506</v>
      </c>
      <c r="E132" s="34">
        <f t="shared" si="9"/>
        <v>0.11965456999562119</v>
      </c>
      <c r="F132" s="6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</row>
    <row r="133" spans="1:28" ht="13.8">
      <c r="A133" s="23" t="s">
        <v>12</v>
      </c>
      <c r="B133" s="32" t="s">
        <v>23</v>
      </c>
      <c r="C133" s="31">
        <v>221089</v>
      </c>
      <c r="D133" s="31">
        <v>26414</v>
      </c>
      <c r="E133" s="34">
        <f t="shared" si="9"/>
        <v>0.11947224873241093</v>
      </c>
      <c r="F133" s="6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</row>
    <row r="134" spans="1:28" ht="13.8">
      <c r="A134" s="23" t="s">
        <v>13</v>
      </c>
      <c r="B134" s="32" t="s">
        <v>23</v>
      </c>
      <c r="C134" s="31">
        <v>287892</v>
      </c>
      <c r="D134" s="31">
        <v>26454</v>
      </c>
      <c r="E134" s="34">
        <f t="shared" si="9"/>
        <v>9.1888624901004537E-2</v>
      </c>
      <c r="F134" s="6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</row>
    <row r="135" spans="1:28" ht="13.8">
      <c r="A135" s="23" t="s">
        <v>14</v>
      </c>
      <c r="B135" s="32" t="s">
        <v>23</v>
      </c>
      <c r="C135" s="31">
        <v>440040</v>
      </c>
      <c r="D135" s="31">
        <v>26301</v>
      </c>
      <c r="E135" s="34">
        <f t="shared" si="9"/>
        <v>5.9769566403054267E-2</v>
      </c>
      <c r="F135" s="6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</row>
    <row r="136" spans="1:28" ht="13.8">
      <c r="A136" s="28" t="s">
        <v>15</v>
      </c>
      <c r="B136" s="32" t="s">
        <v>23</v>
      </c>
      <c r="C136" s="29">
        <v>3938135</v>
      </c>
      <c r="D136" s="29">
        <v>26715</v>
      </c>
      <c r="E136" s="34">
        <f t="shared" si="9"/>
        <v>6.7836679037158454E-3</v>
      </c>
      <c r="F136" s="6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</row>
    <row r="139" spans="1:28" ht="34.799999999999997">
      <c r="A139" s="13" t="s">
        <v>42</v>
      </c>
      <c r="B139" s="2"/>
      <c r="C139" s="3"/>
      <c r="D139" s="4"/>
      <c r="E139" s="5"/>
      <c r="F139" s="6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</row>
    <row r="140" spans="1:28" ht="13.8">
      <c r="A140" s="18" t="s">
        <v>1</v>
      </c>
      <c r="B140" s="19" t="s">
        <v>2</v>
      </c>
      <c r="C140" s="20" t="s">
        <v>3</v>
      </c>
      <c r="D140" s="21" t="s">
        <v>4</v>
      </c>
      <c r="E140" s="30"/>
      <c r="F140" s="14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</row>
    <row r="141" spans="1:28" ht="13.8">
      <c r="A141" s="23" t="s">
        <v>5</v>
      </c>
      <c r="B141" s="32" t="s">
        <v>23</v>
      </c>
      <c r="C141" s="31">
        <v>119381</v>
      </c>
      <c r="D141" s="31">
        <v>26487</v>
      </c>
      <c r="E141" s="27">
        <f t="shared" ref="E141:E149" si="10">D141/C141</f>
        <v>0.22186947671740059</v>
      </c>
      <c r="F141" s="10"/>
    </row>
    <row r="142" spans="1:28" ht="13.8">
      <c r="A142" s="23" t="s">
        <v>7</v>
      </c>
      <c r="B142" s="32" t="s">
        <v>23</v>
      </c>
      <c r="C142" s="31">
        <v>113114</v>
      </c>
      <c r="D142" s="31">
        <v>25742</v>
      </c>
      <c r="E142" s="27">
        <f t="shared" si="10"/>
        <v>0.22757572007001786</v>
      </c>
      <c r="F142" s="10"/>
    </row>
    <row r="143" spans="1:28" ht="13.8">
      <c r="A143" s="23" t="s">
        <v>9</v>
      </c>
      <c r="B143" s="32" t="s">
        <v>23</v>
      </c>
      <c r="C143" s="31">
        <v>118357</v>
      </c>
      <c r="D143" s="31">
        <v>26493</v>
      </c>
      <c r="E143" s="27">
        <f t="shared" si="10"/>
        <v>0.22383973909443464</v>
      </c>
      <c r="F143" s="10"/>
    </row>
    <row r="144" spans="1:28" ht="13.8">
      <c r="A144" s="23" t="s">
        <v>17</v>
      </c>
      <c r="B144" s="32" t="s">
        <v>23</v>
      </c>
      <c r="C144" s="31">
        <v>120405</v>
      </c>
      <c r="D144" s="31">
        <v>26481</v>
      </c>
      <c r="E144" s="27">
        <f t="shared" si="10"/>
        <v>0.21993272704621902</v>
      </c>
      <c r="F144" s="10"/>
    </row>
    <row r="145" spans="1:28" ht="13.8">
      <c r="A145" s="23" t="s">
        <v>11</v>
      </c>
      <c r="B145" s="32" t="s">
        <v>23</v>
      </c>
      <c r="C145" s="31">
        <v>114027</v>
      </c>
      <c r="D145" s="31">
        <v>26001</v>
      </c>
      <c r="E145" s="27">
        <f t="shared" si="10"/>
        <v>0.22802494146123287</v>
      </c>
      <c r="F145" s="10"/>
    </row>
    <row r="146" spans="1:28" ht="13.8">
      <c r="A146" s="23" t="s">
        <v>12</v>
      </c>
      <c r="B146" s="32" t="s">
        <v>23</v>
      </c>
      <c r="C146" s="31">
        <v>114379</v>
      </c>
      <c r="D146" s="31">
        <v>25815</v>
      </c>
      <c r="E146" s="27">
        <f t="shared" si="10"/>
        <v>0.22569702480350415</v>
      </c>
      <c r="F146" s="10"/>
    </row>
    <row r="147" spans="1:28" ht="13.8">
      <c r="A147" s="23" t="s">
        <v>13</v>
      </c>
      <c r="B147" s="32" t="s">
        <v>23</v>
      </c>
      <c r="C147" s="31">
        <v>111180</v>
      </c>
      <c r="D147" s="31">
        <v>25750</v>
      </c>
      <c r="E147" s="27">
        <f t="shared" si="10"/>
        <v>0.23160640402950172</v>
      </c>
      <c r="F147" s="10"/>
    </row>
    <row r="148" spans="1:28" ht="13.8">
      <c r="A148" s="23" t="s">
        <v>14</v>
      </c>
      <c r="B148" s="32" t="s">
        <v>23</v>
      </c>
      <c r="C148" s="31">
        <v>111780</v>
      </c>
      <c r="D148" s="31">
        <v>25237</v>
      </c>
      <c r="E148" s="27">
        <f t="shared" si="10"/>
        <v>0.22577384147432455</v>
      </c>
      <c r="F148" s="10"/>
    </row>
    <row r="149" spans="1:28" ht="13.8">
      <c r="A149" s="28" t="s">
        <v>15</v>
      </c>
      <c r="B149" s="32" t="s">
        <v>23</v>
      </c>
      <c r="C149" s="25">
        <v>3946911</v>
      </c>
      <c r="D149" s="43">
        <v>26865</v>
      </c>
      <c r="E149" s="27">
        <f t="shared" si="10"/>
        <v>6.806588747504061E-3</v>
      </c>
      <c r="F149" s="6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</row>
    <row r="152" spans="1:28" ht="34.799999999999997">
      <c r="A152" s="13" t="s">
        <v>43</v>
      </c>
      <c r="B152" s="2"/>
      <c r="C152" s="3"/>
      <c r="D152" s="4"/>
      <c r="E152" s="5"/>
      <c r="F152" s="6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</row>
    <row r="153" spans="1:28" ht="13.8">
      <c r="A153" s="18" t="s">
        <v>1</v>
      </c>
      <c r="B153" s="19" t="s">
        <v>2</v>
      </c>
      <c r="C153" s="20" t="s">
        <v>3</v>
      </c>
      <c r="D153" s="21" t="s">
        <v>4</v>
      </c>
      <c r="E153" s="30"/>
      <c r="F153" s="14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</row>
    <row r="154" spans="1:28" ht="13.8">
      <c r="A154" s="23" t="s">
        <v>5</v>
      </c>
      <c r="B154" s="32" t="s">
        <v>23</v>
      </c>
      <c r="C154" s="44">
        <v>117932</v>
      </c>
      <c r="D154" s="31">
        <v>26314</v>
      </c>
      <c r="E154" s="27">
        <f t="shared" ref="E154:E162" si="11">D154/C154</f>
        <v>0.22312858257300816</v>
      </c>
      <c r="F154" s="10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</row>
    <row r="155" spans="1:28" ht="13.8">
      <c r="A155" s="23" t="s">
        <v>7</v>
      </c>
      <c r="B155" s="32" t="s">
        <v>23</v>
      </c>
      <c r="C155" s="44">
        <v>111470</v>
      </c>
      <c r="D155" s="31">
        <v>25577</v>
      </c>
      <c r="E155" s="27">
        <f t="shared" si="11"/>
        <v>0.2294518704584193</v>
      </c>
      <c r="F155" s="10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</row>
    <row r="156" spans="1:28" ht="13.8">
      <c r="A156" s="23" t="s">
        <v>9</v>
      </c>
      <c r="B156" s="32" t="s">
        <v>23</v>
      </c>
      <c r="C156" s="44">
        <v>116936</v>
      </c>
      <c r="D156" s="31">
        <v>26321</v>
      </c>
      <c r="E156" s="27">
        <f t="shared" si="11"/>
        <v>0.22508893753848258</v>
      </c>
      <c r="F156" s="10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</row>
    <row r="157" spans="1:28" ht="13.8">
      <c r="A157" s="23" t="s">
        <v>17</v>
      </c>
      <c r="B157" s="32" t="s">
        <v>23</v>
      </c>
      <c r="C157" s="44">
        <v>118928</v>
      </c>
      <c r="D157" s="31">
        <v>26308</v>
      </c>
      <c r="E157" s="27">
        <f t="shared" si="11"/>
        <v>0.22120947127673887</v>
      </c>
      <c r="F157" s="10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</row>
    <row r="158" spans="1:28" ht="13.8">
      <c r="A158" s="23" t="s">
        <v>11</v>
      </c>
      <c r="B158" s="32" t="s">
        <v>23</v>
      </c>
      <c r="C158" s="44">
        <v>112572</v>
      </c>
      <c r="D158" s="31">
        <v>25835</v>
      </c>
      <c r="E158" s="27">
        <f t="shared" si="11"/>
        <v>0.22949756600220303</v>
      </c>
      <c r="F158" s="10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</row>
    <row r="159" spans="1:28" ht="13.8">
      <c r="A159" s="23" t="s">
        <v>12</v>
      </c>
      <c r="B159" s="32" t="s">
        <v>23</v>
      </c>
      <c r="C159" s="44">
        <v>112900</v>
      </c>
      <c r="D159" s="31">
        <v>25654</v>
      </c>
      <c r="E159" s="27">
        <f t="shared" si="11"/>
        <v>0.22722763507528787</v>
      </c>
      <c r="F159" s="10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</row>
    <row r="160" spans="1:28" ht="13.8">
      <c r="A160" s="23" t="s">
        <v>13</v>
      </c>
      <c r="B160" s="32" t="s">
        <v>23</v>
      </c>
      <c r="C160" s="44">
        <v>109562</v>
      </c>
      <c r="D160" s="31">
        <v>25589</v>
      </c>
      <c r="E160" s="27">
        <f t="shared" si="11"/>
        <v>0.2335572552527336</v>
      </c>
      <c r="F160" s="10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</row>
    <row r="161" spans="1:28" ht="13.8">
      <c r="A161" s="23" t="s">
        <v>14</v>
      </c>
      <c r="B161" s="32" t="s">
        <v>23</v>
      </c>
      <c r="C161" s="44">
        <v>109581</v>
      </c>
      <c r="D161" s="31">
        <v>25064</v>
      </c>
      <c r="E161" s="27">
        <f t="shared" si="11"/>
        <v>0.2287257827543096</v>
      </c>
      <c r="F161" s="10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</row>
    <row r="162" spans="1:28" ht="13.8">
      <c r="A162" s="28" t="s">
        <v>15</v>
      </c>
      <c r="B162" s="32" t="s">
        <v>23</v>
      </c>
      <c r="C162" s="31">
        <v>3920829</v>
      </c>
      <c r="D162" s="31">
        <v>26616</v>
      </c>
      <c r="E162" s="27">
        <f t="shared" si="11"/>
        <v>6.7883603186979077E-3</v>
      </c>
      <c r="F162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161"/>
  <sheetViews>
    <sheetView showGridLines="0" zoomScaleNormal="100" workbookViewId="0"/>
  </sheetViews>
  <sheetFormatPr defaultColWidth="14.44140625" defaultRowHeight="15.75" customHeight="1"/>
  <cols>
    <col min="1" max="1" width="29.44140625" customWidth="1"/>
    <col min="4" max="4" width="19.33203125" customWidth="1"/>
  </cols>
  <sheetData>
    <row r="1" spans="1:5" ht="15.75" customHeight="1">
      <c r="A1" s="13" t="s">
        <v>28</v>
      </c>
      <c r="B1" s="16"/>
      <c r="C1" s="17"/>
      <c r="D1" s="17"/>
      <c r="E1" s="6"/>
    </row>
    <row r="2" spans="1:5" ht="15.75" customHeight="1">
      <c r="A2" s="18" t="s">
        <v>1</v>
      </c>
      <c r="B2" s="19" t="s">
        <v>2</v>
      </c>
      <c r="C2" s="20" t="s">
        <v>3</v>
      </c>
      <c r="D2" s="21" t="s">
        <v>4</v>
      </c>
      <c r="E2" s="22"/>
    </row>
    <row r="3" spans="1:5" ht="13.8">
      <c r="A3" s="23" t="s">
        <v>5</v>
      </c>
      <c r="B3" s="24" t="s">
        <v>6</v>
      </c>
      <c r="C3" s="25">
        <v>41315</v>
      </c>
      <c r="D3" s="25">
        <v>4480</v>
      </c>
      <c r="E3" s="27">
        <f t="shared" ref="E3:E12" si="0">D3/C3</f>
        <v>0.10843519302916617</v>
      </c>
    </row>
    <row r="4" spans="1:5" ht="13.8">
      <c r="A4" s="23" t="s">
        <v>7</v>
      </c>
      <c r="B4" s="24" t="s">
        <v>8</v>
      </c>
      <c r="C4" s="25">
        <v>47588</v>
      </c>
      <c r="D4" s="25">
        <v>4814</v>
      </c>
      <c r="E4" s="27">
        <f t="shared" si="0"/>
        <v>0.10115995629150205</v>
      </c>
    </row>
    <row r="5" spans="1:5" ht="13.8">
      <c r="A5" s="23" t="s">
        <v>9</v>
      </c>
      <c r="B5" s="24" t="s">
        <v>6</v>
      </c>
      <c r="C5" s="25">
        <v>40808</v>
      </c>
      <c r="D5" s="25">
        <v>4465</v>
      </c>
      <c r="E5" s="27">
        <f t="shared" si="0"/>
        <v>0.10941482062340717</v>
      </c>
    </row>
    <row r="6" spans="1:5" ht="13.8">
      <c r="A6" s="23" t="s">
        <v>17</v>
      </c>
      <c r="B6" s="24" t="s">
        <v>6</v>
      </c>
      <c r="C6" s="25">
        <v>41822</v>
      </c>
      <c r="D6" s="26">
        <v>4495</v>
      </c>
      <c r="E6" s="27">
        <f t="shared" si="0"/>
        <v>0.10747931710582946</v>
      </c>
    </row>
    <row r="7" spans="1:5" ht="13.8">
      <c r="A7" s="23" t="s">
        <v>11</v>
      </c>
      <c r="B7" s="24" t="s">
        <v>8</v>
      </c>
      <c r="C7" s="25">
        <v>38384</v>
      </c>
      <c r="D7" s="25">
        <v>4914</v>
      </c>
      <c r="E7" s="27">
        <f t="shared" si="0"/>
        <v>0.12802209253855773</v>
      </c>
    </row>
    <row r="8" spans="1:5" ht="13.8">
      <c r="A8" s="23" t="s">
        <v>12</v>
      </c>
      <c r="B8" s="24" t="s">
        <v>8</v>
      </c>
      <c r="C8" s="25">
        <v>39662</v>
      </c>
      <c r="D8" s="26">
        <v>4916</v>
      </c>
      <c r="E8" s="27">
        <f t="shared" si="0"/>
        <v>0.12394735515102617</v>
      </c>
    </row>
    <row r="9" spans="1:5" ht="13.8">
      <c r="A9" s="23" t="s">
        <v>13</v>
      </c>
      <c r="B9" s="24" t="s">
        <v>8</v>
      </c>
      <c r="C9" s="25">
        <v>48458</v>
      </c>
      <c r="D9" s="26">
        <v>4700</v>
      </c>
      <c r="E9" s="27">
        <f t="shared" si="0"/>
        <v>9.6991208881918367E-2</v>
      </c>
    </row>
    <row r="10" spans="1:5" ht="13.8">
      <c r="A10" s="23" t="s">
        <v>14</v>
      </c>
      <c r="B10" s="24" t="s">
        <v>8</v>
      </c>
      <c r="C10" s="25">
        <v>72411</v>
      </c>
      <c r="D10" s="26">
        <v>4624</v>
      </c>
      <c r="E10" s="27">
        <f t="shared" si="0"/>
        <v>6.3857701177997814E-2</v>
      </c>
    </row>
    <row r="11" spans="1:5" ht="13.8">
      <c r="A11" s="28" t="s">
        <v>15</v>
      </c>
      <c r="B11" s="24" t="s">
        <v>8</v>
      </c>
      <c r="C11" s="29">
        <v>585907</v>
      </c>
      <c r="D11" s="29">
        <v>4568</v>
      </c>
      <c r="E11" s="27">
        <f t="shared" si="0"/>
        <v>7.7964591650210701E-3</v>
      </c>
    </row>
    <row r="12" spans="1:5" ht="13.8">
      <c r="A12" s="28" t="s">
        <v>15</v>
      </c>
      <c r="B12" s="24" t="s">
        <v>6</v>
      </c>
      <c r="C12" s="29">
        <v>585907</v>
      </c>
      <c r="D12" s="29">
        <v>4083</v>
      </c>
      <c r="E12" s="27">
        <f t="shared" si="0"/>
        <v>6.9686827431657246E-3</v>
      </c>
    </row>
    <row r="15" spans="1:5" ht="15.75" customHeight="1">
      <c r="A15" s="13" t="s">
        <v>29</v>
      </c>
      <c r="B15" s="2"/>
      <c r="C15" s="3"/>
      <c r="D15" s="4"/>
      <c r="E15" s="6"/>
    </row>
    <row r="16" spans="1:5" ht="15.75" customHeight="1">
      <c r="A16" s="18" t="s">
        <v>1</v>
      </c>
      <c r="B16" s="19" t="s">
        <v>2</v>
      </c>
      <c r="C16" s="20" t="s">
        <v>3</v>
      </c>
      <c r="D16" s="21" t="s">
        <v>4</v>
      </c>
      <c r="E16" s="30"/>
    </row>
    <row r="17" spans="1:5" ht="13.8">
      <c r="A17" s="23" t="s">
        <v>5</v>
      </c>
      <c r="B17" s="24" t="s">
        <v>6</v>
      </c>
      <c r="C17" s="31">
        <v>12181</v>
      </c>
      <c r="D17" s="31">
        <v>4389</v>
      </c>
      <c r="E17" s="27">
        <f t="shared" ref="E17:E26" si="1">D17/C17</f>
        <v>0.36031524505377227</v>
      </c>
    </row>
    <row r="18" spans="1:5" ht="13.8">
      <c r="A18" s="23" t="s">
        <v>7</v>
      </c>
      <c r="B18" s="24" t="s">
        <v>8</v>
      </c>
      <c r="C18" s="31">
        <v>10720</v>
      </c>
      <c r="D18" s="31">
        <v>4389</v>
      </c>
      <c r="E18" s="27">
        <f t="shared" si="1"/>
        <v>0.40942164179104479</v>
      </c>
    </row>
    <row r="19" spans="1:5" ht="13.8">
      <c r="A19" s="23" t="s">
        <v>9</v>
      </c>
      <c r="B19" s="24" t="s">
        <v>6</v>
      </c>
      <c r="C19" s="31">
        <v>12006</v>
      </c>
      <c r="D19" s="31">
        <v>4370</v>
      </c>
      <c r="E19" s="27">
        <f t="shared" si="1"/>
        <v>0.36398467432950193</v>
      </c>
    </row>
    <row r="20" spans="1:5" ht="13.8">
      <c r="A20" s="23" t="s">
        <v>17</v>
      </c>
      <c r="B20" s="24" t="s">
        <v>6</v>
      </c>
      <c r="C20" s="31">
        <v>12357</v>
      </c>
      <c r="D20" s="31">
        <v>4408</v>
      </c>
      <c r="E20" s="27">
        <f t="shared" si="1"/>
        <v>0.35672088694666992</v>
      </c>
    </row>
    <row r="21" spans="1:5" ht="13.8">
      <c r="A21" s="23" t="s">
        <v>11</v>
      </c>
      <c r="B21" s="24" t="s">
        <v>8</v>
      </c>
      <c r="C21" s="31">
        <v>11332</v>
      </c>
      <c r="D21" s="31">
        <v>4578</v>
      </c>
      <c r="E21" s="27">
        <f t="shared" si="1"/>
        <v>0.40398870455347691</v>
      </c>
    </row>
    <row r="22" spans="1:5" ht="13.8">
      <c r="A22" s="23" t="s">
        <v>12</v>
      </c>
      <c r="B22" s="24" t="s">
        <v>8</v>
      </c>
      <c r="C22" s="31">
        <v>11544</v>
      </c>
      <c r="D22" s="31">
        <v>4560</v>
      </c>
      <c r="E22" s="27">
        <f t="shared" si="1"/>
        <v>0.39501039501039503</v>
      </c>
    </row>
    <row r="23" spans="1:5" ht="13.8">
      <c r="A23" s="23" t="s">
        <v>13</v>
      </c>
      <c r="B23" s="24" t="s">
        <v>8</v>
      </c>
      <c r="C23" s="31">
        <v>9988</v>
      </c>
      <c r="D23" s="31">
        <v>4234</v>
      </c>
      <c r="E23" s="27">
        <f t="shared" si="1"/>
        <v>0.4239086904285142</v>
      </c>
    </row>
    <row r="24" spans="1:5" ht="13.8">
      <c r="A24" s="23" t="s">
        <v>14</v>
      </c>
      <c r="B24" s="24" t="s">
        <v>8</v>
      </c>
      <c r="C24" s="31">
        <v>9298</v>
      </c>
      <c r="D24" s="31">
        <v>4006</v>
      </c>
      <c r="E24" s="27">
        <f t="shared" si="1"/>
        <v>0.43084534308453432</v>
      </c>
    </row>
    <row r="25" spans="1:5" ht="13.8">
      <c r="A25" s="28" t="s">
        <v>15</v>
      </c>
      <c r="B25" s="24" t="s">
        <v>8</v>
      </c>
      <c r="C25" s="29">
        <v>573112</v>
      </c>
      <c r="D25" s="29">
        <v>4546</v>
      </c>
      <c r="E25" s="27">
        <f t="shared" si="1"/>
        <v>7.9321319393068027E-3</v>
      </c>
    </row>
    <row r="26" spans="1:5" ht="13.8">
      <c r="A26" s="28" t="s">
        <v>15</v>
      </c>
      <c r="B26" s="24" t="s">
        <v>6</v>
      </c>
      <c r="C26" s="29">
        <v>573112</v>
      </c>
      <c r="D26" s="29">
        <v>4072</v>
      </c>
      <c r="E26" s="27">
        <f t="shared" si="1"/>
        <v>7.1050684682924109E-3</v>
      </c>
    </row>
    <row r="29" spans="1:5" ht="15.75" customHeight="1">
      <c r="A29" s="13" t="s">
        <v>30</v>
      </c>
      <c r="B29" s="16"/>
      <c r="C29" s="17"/>
      <c r="D29" s="17"/>
      <c r="E29" s="6"/>
    </row>
    <row r="30" spans="1:5" ht="15.75" customHeight="1">
      <c r="A30" s="18" t="s">
        <v>1</v>
      </c>
      <c r="B30" s="19" t="s">
        <v>2</v>
      </c>
      <c r="C30" s="20" t="s">
        <v>3</v>
      </c>
      <c r="D30" s="21" t="s">
        <v>4</v>
      </c>
      <c r="E30" s="22"/>
    </row>
    <row r="31" spans="1:5" ht="13.8">
      <c r="A31" s="23" t="s">
        <v>5</v>
      </c>
      <c r="B31" s="24" t="s">
        <v>6</v>
      </c>
      <c r="C31" s="31">
        <v>28449</v>
      </c>
      <c r="D31" s="31">
        <v>4160</v>
      </c>
      <c r="E31" s="46">
        <f t="shared" ref="E31:E40" si="2">D31/C31</f>
        <v>0.14622658089915286</v>
      </c>
    </row>
    <row r="32" spans="1:5" ht="13.8">
      <c r="A32" s="23" t="s">
        <v>7</v>
      </c>
      <c r="B32" s="24" t="s">
        <v>8</v>
      </c>
      <c r="C32" s="31">
        <v>31205</v>
      </c>
      <c r="D32" s="31">
        <v>4325</v>
      </c>
      <c r="E32" s="46">
        <f t="shared" si="2"/>
        <v>0.13859958340009615</v>
      </c>
    </row>
    <row r="33" spans="1:5" ht="13.8">
      <c r="A33" s="23" t="s">
        <v>9</v>
      </c>
      <c r="B33" s="24" t="s">
        <v>6</v>
      </c>
      <c r="C33" s="31">
        <v>28069</v>
      </c>
      <c r="D33" s="31">
        <v>4142</v>
      </c>
      <c r="E33" s="46">
        <f t="shared" si="2"/>
        <v>0.14756492928141365</v>
      </c>
    </row>
    <row r="34" spans="1:5" ht="13.8">
      <c r="A34" s="23" t="s">
        <v>10</v>
      </c>
      <c r="B34" s="24" t="s">
        <v>6</v>
      </c>
      <c r="C34" s="31">
        <v>28830</v>
      </c>
      <c r="D34" s="31">
        <v>4178</v>
      </c>
      <c r="E34" s="46">
        <f t="shared" si="2"/>
        <v>0.14491848768643772</v>
      </c>
    </row>
    <row r="35" spans="1:5" ht="13.8">
      <c r="A35" s="23" t="s">
        <v>11</v>
      </c>
      <c r="B35" s="24" t="s">
        <v>8</v>
      </c>
      <c r="C35" s="31">
        <v>26212</v>
      </c>
      <c r="D35" s="31">
        <v>4432</v>
      </c>
      <c r="E35" s="46">
        <f t="shared" si="2"/>
        <v>0.1690828628109263</v>
      </c>
    </row>
    <row r="36" spans="1:5" ht="13.8">
      <c r="A36" s="23" t="s">
        <v>12</v>
      </c>
      <c r="B36" s="24" t="s">
        <v>8</v>
      </c>
      <c r="C36" s="31">
        <v>27093</v>
      </c>
      <c r="D36" s="31">
        <v>4429</v>
      </c>
      <c r="E36" s="46">
        <f t="shared" si="2"/>
        <v>0.16347396006348502</v>
      </c>
    </row>
    <row r="37" spans="1:5" ht="13.8">
      <c r="A37" s="23" t="s">
        <v>13</v>
      </c>
      <c r="B37" s="24" t="s">
        <v>8</v>
      </c>
      <c r="C37" s="31">
        <v>31472</v>
      </c>
      <c r="D37" s="31">
        <v>4222</v>
      </c>
      <c r="E37" s="46">
        <f t="shared" si="2"/>
        <v>0.13415099135739705</v>
      </c>
    </row>
    <row r="38" spans="1:5" ht="13.8">
      <c r="A38" s="23" t="s">
        <v>14</v>
      </c>
      <c r="B38" s="24" t="s">
        <v>8</v>
      </c>
      <c r="C38" s="31">
        <v>44594</v>
      </c>
      <c r="D38" s="31">
        <v>4111</v>
      </c>
      <c r="E38" s="46">
        <f t="shared" si="2"/>
        <v>9.2187289769924199E-2</v>
      </c>
    </row>
    <row r="39" spans="1:5" ht="13.8">
      <c r="A39" s="28" t="s">
        <v>15</v>
      </c>
      <c r="B39" s="24" t="s">
        <v>8</v>
      </c>
      <c r="C39" s="29">
        <v>536723</v>
      </c>
      <c r="D39" s="29">
        <v>4200</v>
      </c>
      <c r="E39" s="46">
        <f t="shared" si="2"/>
        <v>7.8252655466600086E-3</v>
      </c>
    </row>
    <row r="40" spans="1:5" ht="13.8">
      <c r="A40" s="28" t="s">
        <v>15</v>
      </c>
      <c r="B40" s="24" t="s">
        <v>6</v>
      </c>
      <c r="C40" s="29">
        <v>536723</v>
      </c>
      <c r="D40" s="29">
        <v>3806</v>
      </c>
      <c r="E40" s="46">
        <f t="shared" si="2"/>
        <v>7.0911811120447608E-3</v>
      </c>
    </row>
    <row r="43" spans="1:5" ht="17.399999999999999">
      <c r="A43" s="13" t="s">
        <v>31</v>
      </c>
      <c r="B43" s="16"/>
      <c r="C43" s="17"/>
      <c r="D43" s="17"/>
      <c r="E43" s="6"/>
    </row>
    <row r="44" spans="1:5" ht="13.8">
      <c r="A44" s="18" t="s">
        <v>1</v>
      </c>
      <c r="B44" s="19" t="s">
        <v>2</v>
      </c>
      <c r="C44" s="20" t="s">
        <v>3</v>
      </c>
      <c r="D44" s="21" t="s">
        <v>4</v>
      </c>
      <c r="E44" s="22"/>
    </row>
    <row r="45" spans="1:5" ht="13.8">
      <c r="A45" s="23" t="s">
        <v>5</v>
      </c>
      <c r="B45" s="24" t="s">
        <v>6</v>
      </c>
      <c r="C45" s="31">
        <v>18702</v>
      </c>
      <c r="D45" s="31">
        <v>4033</v>
      </c>
      <c r="E45" s="46">
        <f t="shared" ref="E45:E54" si="3">D45/C45</f>
        <v>0.21564538552026521</v>
      </c>
    </row>
    <row r="46" spans="1:5" ht="13.8">
      <c r="A46" s="23" t="s">
        <v>7</v>
      </c>
      <c r="B46" s="24" t="s">
        <v>8</v>
      </c>
      <c r="C46" s="31">
        <v>18985</v>
      </c>
      <c r="D46" s="31">
        <v>4146</v>
      </c>
      <c r="E46" s="46">
        <f t="shared" si="3"/>
        <v>0.2183829338951804</v>
      </c>
    </row>
    <row r="47" spans="1:5" ht="13.8">
      <c r="A47" s="23" t="s">
        <v>9</v>
      </c>
      <c r="B47" s="24" t="s">
        <v>6</v>
      </c>
      <c r="C47" s="31">
        <v>18545</v>
      </c>
      <c r="D47" s="31">
        <v>4013</v>
      </c>
      <c r="E47" s="46">
        <f t="shared" si="3"/>
        <v>0.21639255864114318</v>
      </c>
    </row>
    <row r="48" spans="1:5" ht="13.8">
      <c r="A48" s="23" t="s">
        <v>17</v>
      </c>
      <c r="B48" s="24" t="s">
        <v>6</v>
      </c>
      <c r="C48" s="31">
        <v>18859</v>
      </c>
      <c r="D48" s="31">
        <v>4053</v>
      </c>
      <c r="E48" s="46">
        <f t="shared" si="3"/>
        <v>0.21491065273874543</v>
      </c>
    </row>
    <row r="49" spans="1:5" ht="13.8">
      <c r="A49" s="23" t="s">
        <v>11</v>
      </c>
      <c r="B49" s="24" t="s">
        <v>8</v>
      </c>
      <c r="C49" s="31">
        <v>16982</v>
      </c>
      <c r="D49" s="31">
        <v>4252</v>
      </c>
      <c r="E49" s="46">
        <f t="shared" si="3"/>
        <v>0.25038275821458017</v>
      </c>
    </row>
    <row r="50" spans="1:5" ht="13.8">
      <c r="A50" s="23" t="s">
        <v>12</v>
      </c>
      <c r="B50" s="24" t="s">
        <v>8</v>
      </c>
      <c r="C50" s="31">
        <v>17158</v>
      </c>
      <c r="D50" s="31">
        <v>4249</v>
      </c>
      <c r="E50" s="46">
        <f t="shared" si="3"/>
        <v>0.24763958503322064</v>
      </c>
    </row>
    <row r="51" spans="1:5" ht="13.8">
      <c r="A51" s="23" t="s">
        <v>13</v>
      </c>
      <c r="B51" s="24" t="s">
        <v>8</v>
      </c>
      <c r="C51" s="31">
        <v>18766</v>
      </c>
      <c r="D51" s="31">
        <v>4052</v>
      </c>
      <c r="E51" s="46">
        <f t="shared" si="3"/>
        <v>0.21592241287434721</v>
      </c>
    </row>
    <row r="52" spans="1:5" ht="13.8">
      <c r="A52" s="23" t="s">
        <v>14</v>
      </c>
      <c r="B52" s="24" t="s">
        <v>8</v>
      </c>
      <c r="C52" s="31">
        <v>24950</v>
      </c>
      <c r="D52" s="31">
        <v>3924</v>
      </c>
      <c r="E52" s="46">
        <f t="shared" si="3"/>
        <v>0.15727454909819638</v>
      </c>
    </row>
    <row r="53" spans="1:5" ht="13.8">
      <c r="A53" s="28" t="s">
        <v>15</v>
      </c>
      <c r="B53" s="24" t="s">
        <v>8</v>
      </c>
      <c r="C53" s="29">
        <v>516411</v>
      </c>
      <c r="D53" s="29">
        <v>4078</v>
      </c>
      <c r="E53" s="46">
        <f t="shared" si="3"/>
        <v>7.8968108735096663E-3</v>
      </c>
    </row>
    <row r="54" spans="1:5" ht="13.8">
      <c r="A54" s="28" t="s">
        <v>15</v>
      </c>
      <c r="B54" s="24" t="s">
        <v>6</v>
      </c>
      <c r="C54" s="29">
        <v>516411</v>
      </c>
      <c r="D54" s="29">
        <v>3702</v>
      </c>
      <c r="E54" s="46">
        <f t="shared" si="3"/>
        <v>7.1687086448584559E-3</v>
      </c>
    </row>
    <row r="57" spans="1:5" ht="34.799999999999997">
      <c r="A57" s="13" t="s">
        <v>32</v>
      </c>
      <c r="B57" s="2"/>
      <c r="C57" s="3"/>
      <c r="D57" s="4"/>
      <c r="E57" s="6"/>
    </row>
    <row r="58" spans="1:5" ht="13.8">
      <c r="A58" s="18" t="s">
        <v>1</v>
      </c>
      <c r="B58" s="19" t="s">
        <v>2</v>
      </c>
      <c r="C58" s="20" t="s">
        <v>3</v>
      </c>
      <c r="D58" s="21" t="s">
        <v>4</v>
      </c>
      <c r="E58" s="30"/>
    </row>
    <row r="59" spans="1:5" ht="13.8">
      <c r="A59" s="23" t="s">
        <v>5</v>
      </c>
      <c r="B59" s="24" t="s">
        <v>6</v>
      </c>
      <c r="C59" s="31">
        <v>11145</v>
      </c>
      <c r="D59" s="31">
        <v>4095</v>
      </c>
      <c r="E59" s="27">
        <f t="shared" ref="E59:E68" si="4">D59/C59</f>
        <v>0.36742934051144011</v>
      </c>
    </row>
    <row r="60" spans="1:5" ht="13.8">
      <c r="A60" s="23" t="s">
        <v>7</v>
      </c>
      <c r="B60" s="24" t="s">
        <v>8</v>
      </c>
      <c r="C60" s="31">
        <v>9752</v>
      </c>
      <c r="D60" s="31">
        <v>4023</v>
      </c>
      <c r="E60" s="27">
        <f t="shared" si="4"/>
        <v>0.41253076292042656</v>
      </c>
    </row>
    <row r="61" spans="1:5" ht="13.8">
      <c r="A61" s="23" t="s">
        <v>9</v>
      </c>
      <c r="B61" s="24" t="s">
        <v>6</v>
      </c>
      <c r="C61" s="31">
        <v>10979</v>
      </c>
      <c r="D61" s="31">
        <v>4074</v>
      </c>
      <c r="E61" s="27">
        <f t="shared" si="4"/>
        <v>0.37107204663448401</v>
      </c>
    </row>
    <row r="62" spans="1:5" ht="13.8">
      <c r="A62" s="23" t="s">
        <v>17</v>
      </c>
      <c r="B62" s="24" t="s">
        <v>6</v>
      </c>
      <c r="C62" s="31">
        <v>11311</v>
      </c>
      <c r="D62" s="31">
        <v>4116</v>
      </c>
      <c r="E62" s="27">
        <f t="shared" si="4"/>
        <v>0.36389355494651227</v>
      </c>
    </row>
    <row r="63" spans="1:5" ht="13.8">
      <c r="A63" s="23" t="s">
        <v>11</v>
      </c>
      <c r="B63" s="24" t="s">
        <v>8</v>
      </c>
      <c r="C63" s="31">
        <v>10304</v>
      </c>
      <c r="D63" s="31">
        <v>4194</v>
      </c>
      <c r="E63" s="27">
        <f t="shared" si="4"/>
        <v>0.40702639751552794</v>
      </c>
    </row>
    <row r="64" spans="1:5" ht="13.8">
      <c r="A64" s="23" t="s">
        <v>12</v>
      </c>
      <c r="B64" s="24" t="s">
        <v>8</v>
      </c>
      <c r="C64" s="31">
        <v>10486</v>
      </c>
      <c r="D64" s="31">
        <v>4180</v>
      </c>
      <c r="E64" s="27">
        <f t="shared" si="4"/>
        <v>0.39862674041579249</v>
      </c>
    </row>
    <row r="65" spans="1:5" ht="13.8">
      <c r="A65" s="23" t="s">
        <v>13</v>
      </c>
      <c r="B65" s="24" t="s">
        <v>8</v>
      </c>
      <c r="C65" s="31">
        <v>9124</v>
      </c>
      <c r="D65" s="31">
        <v>3890</v>
      </c>
      <c r="E65" s="27">
        <f t="shared" si="4"/>
        <v>0.42634809294169224</v>
      </c>
    </row>
    <row r="66" spans="1:5" ht="13.8">
      <c r="A66" s="23" t="s">
        <v>14</v>
      </c>
      <c r="B66" s="24" t="s">
        <v>8</v>
      </c>
      <c r="C66" s="31">
        <v>8451</v>
      </c>
      <c r="D66" s="31">
        <v>3664</v>
      </c>
      <c r="E66" s="27">
        <f t="shared" si="4"/>
        <v>0.43355815879777543</v>
      </c>
    </row>
    <row r="67" spans="1:5" ht="13.8">
      <c r="A67" s="28" t="s">
        <v>15</v>
      </c>
      <c r="B67" s="24" t="s">
        <v>8</v>
      </c>
      <c r="C67" s="29">
        <v>527075</v>
      </c>
      <c r="D67" s="29">
        <v>4183</v>
      </c>
      <c r="E67" s="27">
        <f t="shared" si="4"/>
        <v>7.9362519565526722E-3</v>
      </c>
    </row>
    <row r="68" spans="1:5" ht="13.8">
      <c r="A68" s="28" t="s">
        <v>15</v>
      </c>
      <c r="B68" s="24" t="s">
        <v>6</v>
      </c>
      <c r="C68" s="29">
        <v>527075</v>
      </c>
      <c r="D68" s="29">
        <v>3800</v>
      </c>
      <c r="E68" s="27">
        <f t="shared" si="4"/>
        <v>7.2096001517810556E-3</v>
      </c>
    </row>
    <row r="71" spans="1:5" ht="34.799999999999997">
      <c r="A71" s="13" t="s">
        <v>33</v>
      </c>
      <c r="B71" s="2"/>
      <c r="C71" s="3"/>
      <c r="D71" s="4"/>
      <c r="E71" s="6"/>
    </row>
    <row r="72" spans="1:5" ht="13.8">
      <c r="A72" s="18" t="s">
        <v>1</v>
      </c>
      <c r="B72" s="19" t="s">
        <v>2</v>
      </c>
      <c r="C72" s="20" t="s">
        <v>3</v>
      </c>
      <c r="D72" s="21" t="s">
        <v>4</v>
      </c>
      <c r="E72" s="30"/>
    </row>
    <row r="73" spans="1:5" ht="13.8">
      <c r="A73" s="23" t="s">
        <v>5</v>
      </c>
      <c r="B73" s="24" t="s">
        <v>6</v>
      </c>
      <c r="C73" s="31">
        <v>10719</v>
      </c>
      <c r="D73" s="31">
        <v>3975</v>
      </c>
      <c r="E73" s="27">
        <f t="shared" ref="E73:E82" si="5">D73/C73</f>
        <v>0.37083683179401061</v>
      </c>
    </row>
    <row r="74" spans="1:5" ht="13.8">
      <c r="A74" s="23" t="s">
        <v>7</v>
      </c>
      <c r="B74" s="24" t="s">
        <v>8</v>
      </c>
      <c r="C74" s="31">
        <v>9357</v>
      </c>
      <c r="D74" s="31">
        <v>3878</v>
      </c>
      <c r="E74" s="27">
        <f t="shared" si="5"/>
        <v>0.41444907555840549</v>
      </c>
    </row>
    <row r="75" spans="1:5" ht="13.8">
      <c r="A75" s="23" t="s">
        <v>9</v>
      </c>
      <c r="B75" s="24" t="s">
        <v>6</v>
      </c>
      <c r="C75" s="31">
        <v>10561</v>
      </c>
      <c r="D75" s="31">
        <v>3954</v>
      </c>
      <c r="E75" s="27">
        <f t="shared" si="5"/>
        <v>0.37439636398068366</v>
      </c>
    </row>
    <row r="76" spans="1:5" ht="13.8">
      <c r="A76" s="23" t="s">
        <v>17</v>
      </c>
      <c r="B76" s="24" t="s">
        <v>6</v>
      </c>
      <c r="C76" s="31">
        <v>10877</v>
      </c>
      <c r="D76" s="31">
        <v>3996</v>
      </c>
      <c r="E76" s="27">
        <f t="shared" si="5"/>
        <v>0.36738071159327018</v>
      </c>
    </row>
    <row r="77" spans="1:5" ht="13.8">
      <c r="A77" s="23" t="s">
        <v>11</v>
      </c>
      <c r="B77" s="24" t="s">
        <v>8</v>
      </c>
      <c r="C77" s="31">
        <v>9881</v>
      </c>
      <c r="D77" s="31">
        <v>4041</v>
      </c>
      <c r="E77" s="27">
        <f t="shared" si="5"/>
        <v>0.40896670377492156</v>
      </c>
    </row>
    <row r="78" spans="1:5" ht="13.8">
      <c r="A78" s="23" t="s">
        <v>12</v>
      </c>
      <c r="B78" s="24" t="s">
        <v>8</v>
      </c>
      <c r="C78" s="31">
        <v>10066</v>
      </c>
      <c r="D78" s="31">
        <v>4031</v>
      </c>
      <c r="E78" s="27">
        <f t="shared" si="5"/>
        <v>0.40045698390621898</v>
      </c>
    </row>
    <row r="79" spans="1:5" ht="13.8">
      <c r="A79" s="23" t="s">
        <v>13</v>
      </c>
      <c r="B79" s="24" t="s">
        <v>8</v>
      </c>
      <c r="C79" s="31">
        <v>8762</v>
      </c>
      <c r="D79" s="31">
        <v>3756</v>
      </c>
      <c r="E79" s="27">
        <f t="shared" si="5"/>
        <v>0.42866925359506963</v>
      </c>
    </row>
    <row r="80" spans="1:5" ht="13.8">
      <c r="A80" s="23" t="s">
        <v>14</v>
      </c>
      <c r="B80" s="24" t="s">
        <v>8</v>
      </c>
      <c r="C80" s="31">
        <v>8101</v>
      </c>
      <c r="D80" s="31">
        <v>3527</v>
      </c>
      <c r="E80" s="27">
        <f t="shared" si="5"/>
        <v>0.4353783483520553</v>
      </c>
    </row>
    <row r="81" spans="1:5" ht="13.8">
      <c r="A81" s="28" t="s">
        <v>15</v>
      </c>
      <c r="B81" s="47" t="s">
        <v>8</v>
      </c>
      <c r="C81" s="29">
        <v>507781</v>
      </c>
      <c r="D81" s="29">
        <v>4063</v>
      </c>
      <c r="E81" s="27">
        <f t="shared" si="5"/>
        <v>8.0014809534031395E-3</v>
      </c>
    </row>
    <row r="82" spans="1:5" ht="13.8">
      <c r="A82" s="28" t="s">
        <v>15</v>
      </c>
      <c r="B82" s="24" t="s">
        <v>6</v>
      </c>
      <c r="C82" s="29">
        <v>507781</v>
      </c>
      <c r="D82" s="29">
        <v>3697</v>
      </c>
      <c r="E82" s="27">
        <f t="shared" si="5"/>
        <v>7.2806977811300539E-3</v>
      </c>
    </row>
    <row r="86" spans="1:5" ht="17.399999999999999">
      <c r="A86" s="13" t="s">
        <v>41</v>
      </c>
      <c r="B86" s="16"/>
      <c r="C86" s="17"/>
      <c r="D86" s="17"/>
      <c r="E86" s="6"/>
    </row>
    <row r="87" spans="1:5" ht="13.8">
      <c r="A87" s="18" t="s">
        <v>1</v>
      </c>
      <c r="B87" s="19" t="s">
        <v>2</v>
      </c>
      <c r="C87" s="20" t="s">
        <v>3</v>
      </c>
      <c r="D87" s="21" t="s">
        <v>4</v>
      </c>
      <c r="E87" s="30"/>
    </row>
    <row r="88" spans="1:5" ht="13.8">
      <c r="A88" s="23" t="s">
        <v>5</v>
      </c>
      <c r="B88" s="45" t="s">
        <v>23</v>
      </c>
      <c r="C88" s="25">
        <v>41315</v>
      </c>
      <c r="D88" s="31">
        <v>1064</v>
      </c>
      <c r="E88" s="27">
        <f t="shared" ref="E88:E96" si="6">D88/C88</f>
        <v>2.5753358344426963E-2</v>
      </c>
    </row>
    <row r="89" spans="1:5" ht="13.8">
      <c r="A89" s="23" t="s">
        <v>7</v>
      </c>
      <c r="B89" s="45" t="s">
        <v>23</v>
      </c>
      <c r="C89" s="25">
        <v>47588</v>
      </c>
      <c r="D89" s="31">
        <v>1015</v>
      </c>
      <c r="E89" s="27">
        <f t="shared" si="6"/>
        <v>2.1328906447003446E-2</v>
      </c>
    </row>
    <row r="90" spans="1:5" ht="13.8">
      <c r="A90" s="23" t="s">
        <v>9</v>
      </c>
      <c r="B90" s="45" t="s">
        <v>23</v>
      </c>
      <c r="C90" s="25">
        <v>40808</v>
      </c>
      <c r="D90" s="31">
        <v>1062</v>
      </c>
      <c r="E90" s="27">
        <f t="shared" si="6"/>
        <v>2.6024308959027641E-2</v>
      </c>
    </row>
    <row r="91" spans="1:5" ht="13.8">
      <c r="A91" s="23" t="s">
        <v>17</v>
      </c>
      <c r="B91" s="45" t="s">
        <v>23</v>
      </c>
      <c r="C91" s="25">
        <v>41822</v>
      </c>
      <c r="D91" s="31">
        <v>1065</v>
      </c>
      <c r="E91" s="27">
        <f t="shared" si="6"/>
        <v>2.5465066233083065E-2</v>
      </c>
    </row>
    <row r="92" spans="1:5" ht="13.8">
      <c r="A92" s="23" t="s">
        <v>11</v>
      </c>
      <c r="B92" s="45" t="s">
        <v>23</v>
      </c>
      <c r="C92" s="25">
        <v>38384</v>
      </c>
      <c r="D92" s="31">
        <v>1020</v>
      </c>
      <c r="E92" s="27">
        <f t="shared" si="6"/>
        <v>2.6573572321800749E-2</v>
      </c>
    </row>
    <row r="93" spans="1:5" ht="13.8">
      <c r="A93" s="23" t="s">
        <v>12</v>
      </c>
      <c r="B93" s="45" t="s">
        <v>23</v>
      </c>
      <c r="C93" s="25">
        <v>39662</v>
      </c>
      <c r="D93" s="31">
        <v>1020</v>
      </c>
      <c r="E93" s="27">
        <f t="shared" si="6"/>
        <v>2.5717311280318692E-2</v>
      </c>
    </row>
    <row r="94" spans="1:5" ht="13.8">
      <c r="A94" s="23" t="s">
        <v>13</v>
      </c>
      <c r="B94" s="45" t="s">
        <v>23</v>
      </c>
      <c r="C94" s="25">
        <v>48458</v>
      </c>
      <c r="D94" s="31">
        <v>1013</v>
      </c>
      <c r="E94" s="27">
        <f t="shared" si="6"/>
        <v>2.0904700978166661E-2</v>
      </c>
    </row>
    <row r="95" spans="1:5" ht="13.8">
      <c r="A95" s="23" t="s">
        <v>14</v>
      </c>
      <c r="B95" s="45" t="s">
        <v>23</v>
      </c>
      <c r="C95" s="25">
        <v>72411</v>
      </c>
      <c r="D95" s="31">
        <v>1001</v>
      </c>
      <c r="E95" s="27">
        <f t="shared" si="6"/>
        <v>1.3823866539614147E-2</v>
      </c>
    </row>
    <row r="96" spans="1:5" ht="13.8">
      <c r="A96" s="28" t="s">
        <v>15</v>
      </c>
      <c r="B96" s="45" t="s">
        <v>23</v>
      </c>
      <c r="C96" s="48">
        <v>585907</v>
      </c>
      <c r="D96" s="31">
        <v>807</v>
      </c>
      <c r="E96" s="27">
        <f t="shared" si="6"/>
        <v>1.3773516957469359E-3</v>
      </c>
    </row>
    <row r="99" spans="1:5" ht="34.799999999999997">
      <c r="A99" s="13" t="s">
        <v>40</v>
      </c>
      <c r="B99" s="2"/>
      <c r="C99" s="3"/>
      <c r="D99" s="4"/>
      <c r="E99" s="6"/>
    </row>
    <row r="100" spans="1:5" ht="13.8">
      <c r="A100" s="18" t="s">
        <v>1</v>
      </c>
      <c r="B100" s="19" t="s">
        <v>2</v>
      </c>
      <c r="C100" s="20" t="s">
        <v>34</v>
      </c>
      <c r="D100" s="49" t="s">
        <v>35</v>
      </c>
      <c r="E100" s="30"/>
    </row>
    <row r="101" spans="1:5" ht="13.8">
      <c r="A101" s="23" t="s">
        <v>5</v>
      </c>
      <c r="B101" s="45" t="s">
        <v>23</v>
      </c>
      <c r="C101" s="31">
        <v>12181</v>
      </c>
      <c r="D101" s="44">
        <v>1026</v>
      </c>
      <c r="E101" s="27">
        <f t="shared" ref="E101:E109" si="7">D101/C101</f>
        <v>8.4229537804777932E-2</v>
      </c>
    </row>
    <row r="102" spans="1:5" ht="13.8">
      <c r="A102" s="23" t="s">
        <v>7</v>
      </c>
      <c r="B102" s="45" t="s">
        <v>23</v>
      </c>
      <c r="C102" s="31">
        <v>10720</v>
      </c>
      <c r="D102" s="44">
        <v>936</v>
      </c>
      <c r="E102" s="27">
        <f t="shared" si="7"/>
        <v>8.7313432835820895E-2</v>
      </c>
    </row>
    <row r="103" spans="1:5" ht="13.8">
      <c r="A103" s="23" t="s">
        <v>9</v>
      </c>
      <c r="B103" s="45" t="s">
        <v>23</v>
      </c>
      <c r="C103" s="31">
        <v>12006</v>
      </c>
      <c r="D103" s="44">
        <v>1025</v>
      </c>
      <c r="E103" s="27">
        <f t="shared" si="7"/>
        <v>8.5373979676828249E-2</v>
      </c>
    </row>
    <row r="104" spans="1:5" ht="13.8">
      <c r="A104" s="23" t="s">
        <v>17</v>
      </c>
      <c r="B104" s="45" t="s">
        <v>23</v>
      </c>
      <c r="C104" s="31">
        <v>12357</v>
      </c>
      <c r="D104" s="44">
        <v>1026</v>
      </c>
      <c r="E104" s="27">
        <f t="shared" si="7"/>
        <v>8.3029861616897307E-2</v>
      </c>
    </row>
    <row r="105" spans="1:5" ht="13.8">
      <c r="A105" s="23" t="s">
        <v>11</v>
      </c>
      <c r="B105" s="45" t="s">
        <v>23</v>
      </c>
      <c r="C105" s="31">
        <v>11332</v>
      </c>
      <c r="D105" s="44">
        <v>956</v>
      </c>
      <c r="E105" s="27">
        <f t="shared" si="7"/>
        <v>8.4362866219555244E-2</v>
      </c>
    </row>
    <row r="106" spans="1:5" ht="13.8">
      <c r="A106" s="23" t="s">
        <v>12</v>
      </c>
      <c r="B106" s="45" t="s">
        <v>23</v>
      </c>
      <c r="C106" s="31">
        <v>11544</v>
      </c>
      <c r="D106" s="44">
        <v>940</v>
      </c>
      <c r="E106" s="27">
        <f t="shared" si="7"/>
        <v>8.1427581427581427E-2</v>
      </c>
    </row>
    <row r="107" spans="1:5" ht="13.8">
      <c r="A107" s="23" t="s">
        <v>13</v>
      </c>
      <c r="B107" s="45" t="s">
        <v>23</v>
      </c>
      <c r="C107" s="31">
        <v>9988</v>
      </c>
      <c r="D107" s="44">
        <v>937</v>
      </c>
      <c r="E107" s="27">
        <f t="shared" si="7"/>
        <v>9.3812575090108125E-2</v>
      </c>
    </row>
    <row r="108" spans="1:5" ht="13.8">
      <c r="A108" s="23" t="s">
        <v>14</v>
      </c>
      <c r="B108" s="45" t="s">
        <v>23</v>
      </c>
      <c r="C108" s="31">
        <v>9298</v>
      </c>
      <c r="D108" s="44">
        <v>899</v>
      </c>
      <c r="E108" s="27">
        <f t="shared" si="7"/>
        <v>9.6687459668745965E-2</v>
      </c>
    </row>
    <row r="109" spans="1:5" ht="13.8">
      <c r="A109" s="28" t="s">
        <v>15</v>
      </c>
      <c r="B109" s="45" t="s">
        <v>23</v>
      </c>
      <c r="C109" s="50">
        <v>573112</v>
      </c>
      <c r="D109" s="51">
        <v>804</v>
      </c>
      <c r="E109" s="27">
        <f t="shared" si="7"/>
        <v>1.4028671533661832E-3</v>
      </c>
    </row>
    <row r="112" spans="1:5" ht="34.799999999999997">
      <c r="A112" s="13" t="s">
        <v>36</v>
      </c>
      <c r="B112" s="16"/>
      <c r="C112" s="17"/>
      <c r="D112" s="17"/>
      <c r="E112" s="6"/>
    </row>
    <row r="113" spans="1:5" ht="13.8">
      <c r="A113" s="18" t="s">
        <v>1</v>
      </c>
      <c r="B113" s="19" t="s">
        <v>2</v>
      </c>
      <c r="C113" s="20" t="s">
        <v>34</v>
      </c>
      <c r="D113" s="49" t="s">
        <v>35</v>
      </c>
      <c r="E113" s="22"/>
    </row>
    <row r="114" spans="1:5" ht="13.8">
      <c r="A114" s="23" t="s">
        <v>5</v>
      </c>
      <c r="B114" s="45" t="s">
        <v>23</v>
      </c>
      <c r="C114" s="31">
        <v>28449</v>
      </c>
      <c r="D114" s="31">
        <v>1013</v>
      </c>
      <c r="E114" s="34">
        <f t="shared" ref="E114:E122" si="8">D114/C114</f>
        <v>3.560757847376006E-2</v>
      </c>
    </row>
    <row r="115" spans="1:5" ht="13.8">
      <c r="A115" s="23" t="s">
        <v>7</v>
      </c>
      <c r="B115" s="45" t="s">
        <v>23</v>
      </c>
      <c r="C115" s="31">
        <v>31205</v>
      </c>
      <c r="D115" s="31">
        <v>947</v>
      </c>
      <c r="E115" s="34">
        <f t="shared" si="8"/>
        <v>3.034770068899215E-2</v>
      </c>
    </row>
    <row r="116" spans="1:5" ht="13.8">
      <c r="A116" s="23" t="s">
        <v>9</v>
      </c>
      <c r="B116" s="45" t="s">
        <v>23</v>
      </c>
      <c r="C116" s="31">
        <v>28069</v>
      </c>
      <c r="D116" s="31">
        <v>1013</v>
      </c>
      <c r="E116" s="34">
        <f t="shared" si="8"/>
        <v>3.6089636253518118E-2</v>
      </c>
    </row>
    <row r="117" spans="1:5" ht="13.8">
      <c r="A117" s="23" t="s">
        <v>10</v>
      </c>
      <c r="B117" s="45" t="s">
        <v>23</v>
      </c>
      <c r="C117" s="31">
        <v>28830</v>
      </c>
      <c r="D117" s="31">
        <v>1012</v>
      </c>
      <c r="E117" s="34">
        <f t="shared" si="8"/>
        <v>3.5102323968088794E-2</v>
      </c>
    </row>
    <row r="118" spans="1:5" ht="13.8">
      <c r="A118" s="23" t="s">
        <v>11</v>
      </c>
      <c r="B118" s="45" t="s">
        <v>23</v>
      </c>
      <c r="C118" s="31">
        <v>26212</v>
      </c>
      <c r="D118" s="31">
        <v>954</v>
      </c>
      <c r="E118" s="34">
        <f t="shared" si="8"/>
        <v>3.6395544025637112E-2</v>
      </c>
    </row>
    <row r="119" spans="1:5" ht="13.8">
      <c r="A119" s="23" t="s">
        <v>12</v>
      </c>
      <c r="B119" s="45" t="s">
        <v>23</v>
      </c>
      <c r="C119" s="31">
        <v>27093</v>
      </c>
      <c r="D119" s="31">
        <v>944</v>
      </c>
      <c r="E119" s="34">
        <f t="shared" si="8"/>
        <v>3.4842948363045807E-2</v>
      </c>
    </row>
    <row r="120" spans="1:5" ht="13.8">
      <c r="A120" s="23" t="s">
        <v>13</v>
      </c>
      <c r="B120" s="45" t="s">
        <v>23</v>
      </c>
      <c r="C120" s="31">
        <v>31472</v>
      </c>
      <c r="D120" s="31">
        <v>953</v>
      </c>
      <c r="E120" s="34">
        <f t="shared" si="8"/>
        <v>3.0280884595831215E-2</v>
      </c>
    </row>
    <row r="121" spans="1:5" ht="13.8">
      <c r="A121" s="23" t="s">
        <v>14</v>
      </c>
      <c r="B121" s="45" t="s">
        <v>23</v>
      </c>
      <c r="C121" s="31">
        <v>44594</v>
      </c>
      <c r="D121" s="31">
        <v>933</v>
      </c>
      <c r="E121" s="34">
        <f t="shared" si="8"/>
        <v>2.0922097143113424E-2</v>
      </c>
    </row>
    <row r="122" spans="1:5" ht="13.8">
      <c r="A122" s="52" t="s">
        <v>15</v>
      </c>
      <c r="B122" s="53" t="s">
        <v>23</v>
      </c>
      <c r="C122" s="54">
        <v>536723</v>
      </c>
      <c r="D122" s="54">
        <v>790</v>
      </c>
      <c r="E122" s="37">
        <f t="shared" si="8"/>
        <v>1.4718951861574779E-3</v>
      </c>
    </row>
    <row r="123" spans="1:5" ht="15.75" customHeight="1">
      <c r="A123" s="55"/>
      <c r="B123" s="55"/>
      <c r="C123" s="55"/>
      <c r="D123" s="55"/>
      <c r="E123" s="55"/>
    </row>
    <row r="125" spans="1:5" ht="34.799999999999997">
      <c r="A125" s="13" t="s">
        <v>37</v>
      </c>
      <c r="B125" s="16"/>
      <c r="C125" s="17"/>
      <c r="D125" s="17"/>
      <c r="E125" s="6"/>
    </row>
    <row r="126" spans="1:5" ht="13.8">
      <c r="A126" s="18" t="s">
        <v>1</v>
      </c>
      <c r="B126" s="19" t="s">
        <v>2</v>
      </c>
      <c r="C126" s="20" t="s">
        <v>34</v>
      </c>
      <c r="D126" s="49" t="s">
        <v>35</v>
      </c>
      <c r="E126" s="22"/>
    </row>
    <row r="127" spans="1:5" ht="13.8">
      <c r="A127" s="23" t="s">
        <v>5</v>
      </c>
      <c r="B127" s="45" t="s">
        <v>23</v>
      </c>
      <c r="C127" s="31">
        <v>28449</v>
      </c>
      <c r="D127" s="31">
        <v>1013</v>
      </c>
      <c r="E127" s="34">
        <f t="shared" ref="E127:E135" si="9">D127/C127</f>
        <v>3.560757847376006E-2</v>
      </c>
    </row>
    <row r="128" spans="1:5" ht="13.8">
      <c r="A128" s="23" t="s">
        <v>7</v>
      </c>
      <c r="B128" s="45" t="s">
        <v>23</v>
      </c>
      <c r="C128" s="31">
        <v>31205</v>
      </c>
      <c r="D128" s="31">
        <v>947</v>
      </c>
      <c r="E128" s="34">
        <f t="shared" si="9"/>
        <v>3.034770068899215E-2</v>
      </c>
    </row>
    <row r="129" spans="1:5" ht="13.8">
      <c r="A129" s="23" t="s">
        <v>9</v>
      </c>
      <c r="B129" s="45" t="s">
        <v>23</v>
      </c>
      <c r="C129" s="31">
        <v>28069</v>
      </c>
      <c r="D129" s="31">
        <v>1013</v>
      </c>
      <c r="E129" s="34">
        <f t="shared" si="9"/>
        <v>3.6089636253518118E-2</v>
      </c>
    </row>
    <row r="130" spans="1:5" ht="13.8">
      <c r="A130" s="23" t="s">
        <v>10</v>
      </c>
      <c r="B130" s="45" t="s">
        <v>23</v>
      </c>
      <c r="C130" s="31">
        <v>28830</v>
      </c>
      <c r="D130" s="31">
        <v>1012</v>
      </c>
      <c r="E130" s="34">
        <f t="shared" si="9"/>
        <v>3.5102323968088794E-2</v>
      </c>
    </row>
    <row r="131" spans="1:5" ht="13.8">
      <c r="A131" s="23" t="s">
        <v>11</v>
      </c>
      <c r="B131" s="45" t="s">
        <v>23</v>
      </c>
      <c r="C131" s="31">
        <v>26212</v>
      </c>
      <c r="D131" s="31">
        <v>954</v>
      </c>
      <c r="E131" s="34">
        <f t="shared" si="9"/>
        <v>3.6395544025637112E-2</v>
      </c>
    </row>
    <row r="132" spans="1:5" ht="13.8">
      <c r="A132" s="23" t="s">
        <v>12</v>
      </c>
      <c r="B132" s="45" t="s">
        <v>23</v>
      </c>
      <c r="C132" s="31">
        <v>27093</v>
      </c>
      <c r="D132" s="31">
        <v>944</v>
      </c>
      <c r="E132" s="34">
        <f t="shared" si="9"/>
        <v>3.4842948363045807E-2</v>
      </c>
    </row>
    <row r="133" spans="1:5" ht="13.8">
      <c r="A133" s="23" t="s">
        <v>13</v>
      </c>
      <c r="B133" s="45" t="s">
        <v>23</v>
      </c>
      <c r="C133" s="31">
        <v>31472</v>
      </c>
      <c r="D133" s="31">
        <v>953</v>
      </c>
      <c r="E133" s="34">
        <f t="shared" si="9"/>
        <v>3.0280884595831215E-2</v>
      </c>
    </row>
    <row r="134" spans="1:5" ht="13.8">
      <c r="A134" s="23" t="s">
        <v>14</v>
      </c>
      <c r="B134" s="45" t="s">
        <v>23</v>
      </c>
      <c r="C134" s="31">
        <v>44594</v>
      </c>
      <c r="D134" s="31">
        <v>933</v>
      </c>
      <c r="E134" s="34">
        <f t="shared" si="9"/>
        <v>2.0922097143113424E-2</v>
      </c>
    </row>
    <row r="135" spans="1:5" ht="13.8">
      <c r="A135" s="28" t="s">
        <v>15</v>
      </c>
      <c r="B135" s="45" t="s">
        <v>23</v>
      </c>
      <c r="C135" s="29">
        <v>516411</v>
      </c>
      <c r="D135" s="29">
        <v>782</v>
      </c>
      <c r="E135" s="34">
        <f t="shared" si="9"/>
        <v>1.5142977202267187E-3</v>
      </c>
    </row>
    <row r="138" spans="1:5" ht="34.799999999999997">
      <c r="A138" s="13" t="s">
        <v>38</v>
      </c>
      <c r="B138" s="2"/>
      <c r="C138" s="3"/>
      <c r="D138" s="4"/>
      <c r="E138" s="6"/>
    </row>
    <row r="139" spans="1:5" ht="13.8">
      <c r="A139" s="18" t="s">
        <v>1</v>
      </c>
      <c r="B139" s="19" t="s">
        <v>2</v>
      </c>
      <c r="C139" s="20" t="s">
        <v>34</v>
      </c>
      <c r="D139" s="49" t="s">
        <v>35</v>
      </c>
      <c r="E139" s="30"/>
    </row>
    <row r="140" spans="1:5" ht="13.8">
      <c r="A140" s="23" t="s">
        <v>5</v>
      </c>
      <c r="B140" s="45" t="s">
        <v>23</v>
      </c>
      <c r="C140" s="31">
        <v>11145</v>
      </c>
      <c r="D140" s="31">
        <v>987</v>
      </c>
      <c r="E140" s="46">
        <f t="shared" ref="E140:E148" si="10">D140/C140</f>
        <v>8.8559892328398379E-2</v>
      </c>
    </row>
    <row r="141" spans="1:5" ht="13.8">
      <c r="A141" s="23" t="s">
        <v>7</v>
      </c>
      <c r="B141" s="45" t="s">
        <v>23</v>
      </c>
      <c r="C141" s="31">
        <v>9752</v>
      </c>
      <c r="D141" s="31">
        <v>891</v>
      </c>
      <c r="E141" s="46">
        <f t="shared" si="10"/>
        <v>9.1365873666940114E-2</v>
      </c>
    </row>
    <row r="142" spans="1:5" ht="13.8">
      <c r="A142" s="23" t="s">
        <v>9</v>
      </c>
      <c r="B142" s="45" t="s">
        <v>23</v>
      </c>
      <c r="C142" s="31">
        <v>10979</v>
      </c>
      <c r="D142" s="31">
        <v>987</v>
      </c>
      <c r="E142" s="46">
        <f t="shared" si="10"/>
        <v>8.9898897895983237E-2</v>
      </c>
    </row>
    <row r="143" spans="1:5" ht="13.8">
      <c r="A143" s="23" t="s">
        <v>17</v>
      </c>
      <c r="B143" s="45" t="s">
        <v>23</v>
      </c>
      <c r="C143" s="31">
        <v>11311</v>
      </c>
      <c r="D143" s="31">
        <v>986</v>
      </c>
      <c r="E143" s="46">
        <f t="shared" si="10"/>
        <v>8.7171779683493947E-2</v>
      </c>
    </row>
    <row r="144" spans="1:5" ht="13.8">
      <c r="A144" s="23" t="s">
        <v>11</v>
      </c>
      <c r="B144" s="45" t="s">
        <v>23</v>
      </c>
      <c r="C144" s="31">
        <v>10304</v>
      </c>
      <c r="D144" s="31">
        <v>911</v>
      </c>
      <c r="E144" s="46">
        <f t="shared" si="10"/>
        <v>8.8412267080745344E-2</v>
      </c>
    </row>
    <row r="145" spans="1:5" ht="13.8">
      <c r="A145" s="23" t="s">
        <v>12</v>
      </c>
      <c r="B145" s="45" t="s">
        <v>23</v>
      </c>
      <c r="C145" s="31">
        <v>10486</v>
      </c>
      <c r="D145" s="31">
        <v>891</v>
      </c>
      <c r="E145" s="46">
        <f t="shared" si="10"/>
        <v>8.4970436772839983E-2</v>
      </c>
    </row>
    <row r="146" spans="1:5" ht="13.8">
      <c r="A146" s="23" t="s">
        <v>13</v>
      </c>
      <c r="B146" s="45" t="s">
        <v>23</v>
      </c>
      <c r="C146" s="31">
        <v>9124</v>
      </c>
      <c r="D146" s="31">
        <v>897</v>
      </c>
      <c r="E146" s="46">
        <f t="shared" si="10"/>
        <v>9.8312143796580445E-2</v>
      </c>
    </row>
    <row r="147" spans="1:5" ht="13.8">
      <c r="A147" s="23" t="s">
        <v>14</v>
      </c>
      <c r="B147" s="45" t="s">
        <v>23</v>
      </c>
      <c r="C147" s="31">
        <v>8451</v>
      </c>
      <c r="D147" s="31">
        <v>858</v>
      </c>
      <c r="E147" s="46">
        <f t="shared" si="10"/>
        <v>0.10152644657436989</v>
      </c>
    </row>
    <row r="148" spans="1:5" ht="13.8">
      <c r="A148" s="28" t="s">
        <v>15</v>
      </c>
      <c r="B148" s="45" t="s">
        <v>23</v>
      </c>
      <c r="C148" s="29">
        <v>527075</v>
      </c>
      <c r="D148" s="29">
        <v>787</v>
      </c>
      <c r="E148" s="46">
        <f t="shared" si="10"/>
        <v>1.4931461366978133E-3</v>
      </c>
    </row>
    <row r="151" spans="1:5" ht="34.799999999999997">
      <c r="A151" s="13" t="s">
        <v>39</v>
      </c>
      <c r="B151" s="2"/>
      <c r="C151" s="3"/>
      <c r="D151" s="4"/>
      <c r="E151" s="6"/>
    </row>
    <row r="152" spans="1:5" ht="13.8">
      <c r="A152" s="18" t="s">
        <v>1</v>
      </c>
      <c r="B152" s="19" t="s">
        <v>2</v>
      </c>
      <c r="C152" s="20" t="s">
        <v>34</v>
      </c>
      <c r="D152" s="49" t="s">
        <v>35</v>
      </c>
      <c r="E152" s="30"/>
    </row>
    <row r="153" spans="1:5" ht="13.8">
      <c r="A153" s="23" t="s">
        <v>5</v>
      </c>
      <c r="B153" s="45" t="s">
        <v>23</v>
      </c>
      <c r="C153" s="44">
        <v>10719</v>
      </c>
      <c r="D153" s="31">
        <v>968</v>
      </c>
      <c r="E153" s="27">
        <f t="shared" ref="E153:E161" si="11">D153/C153</f>
        <v>9.0306931616755293E-2</v>
      </c>
    </row>
    <row r="154" spans="1:5" ht="13.8">
      <c r="A154" s="23" t="s">
        <v>7</v>
      </c>
      <c r="B154" s="45" t="s">
        <v>23</v>
      </c>
      <c r="C154" s="44">
        <v>9357</v>
      </c>
      <c r="D154" s="31">
        <v>872</v>
      </c>
      <c r="E154" s="27">
        <f t="shared" si="11"/>
        <v>9.3192262477289733E-2</v>
      </c>
    </row>
    <row r="155" spans="1:5" ht="13.8">
      <c r="A155" s="23" t="s">
        <v>9</v>
      </c>
      <c r="B155" s="45" t="s">
        <v>23</v>
      </c>
      <c r="C155" s="44">
        <v>10561</v>
      </c>
      <c r="D155" s="31">
        <v>969</v>
      </c>
      <c r="E155" s="27">
        <f t="shared" si="11"/>
        <v>9.1752674936085604E-2</v>
      </c>
    </row>
    <row r="156" spans="1:5" ht="13.8">
      <c r="A156" s="23" t="s">
        <v>17</v>
      </c>
      <c r="B156" s="45" t="s">
        <v>23</v>
      </c>
      <c r="C156" s="44">
        <v>10877</v>
      </c>
      <c r="D156" s="31">
        <v>966</v>
      </c>
      <c r="E156" s="27">
        <f t="shared" si="11"/>
        <v>8.881125310287763E-2</v>
      </c>
    </row>
    <row r="157" spans="1:5" ht="13.8">
      <c r="A157" s="23" t="s">
        <v>11</v>
      </c>
      <c r="B157" s="45" t="s">
        <v>23</v>
      </c>
      <c r="C157" s="44">
        <v>9881</v>
      </c>
      <c r="D157" s="31">
        <v>888</v>
      </c>
      <c r="E157" s="27">
        <f t="shared" si="11"/>
        <v>8.9869446412306445E-2</v>
      </c>
    </row>
    <row r="158" spans="1:5" ht="13.8">
      <c r="A158" s="23" t="s">
        <v>12</v>
      </c>
      <c r="B158" s="45" t="s">
        <v>23</v>
      </c>
      <c r="C158" s="44">
        <v>10066</v>
      </c>
      <c r="D158" s="31">
        <v>874</v>
      </c>
      <c r="E158" s="27">
        <f t="shared" si="11"/>
        <v>8.6826942181601433E-2</v>
      </c>
    </row>
    <row r="159" spans="1:5" ht="13.8">
      <c r="A159" s="23" t="s">
        <v>13</v>
      </c>
      <c r="B159" s="45" t="s">
        <v>23</v>
      </c>
      <c r="C159" s="44">
        <v>8762</v>
      </c>
      <c r="D159" s="31">
        <v>879</v>
      </c>
      <c r="E159" s="27">
        <f t="shared" si="11"/>
        <v>0.10031956174389409</v>
      </c>
    </row>
    <row r="160" spans="1:5" ht="13.8">
      <c r="A160" s="23" t="s">
        <v>14</v>
      </c>
      <c r="B160" s="45" t="s">
        <v>23</v>
      </c>
      <c r="C160" s="44">
        <v>8101</v>
      </c>
      <c r="D160" s="31">
        <v>840</v>
      </c>
      <c r="E160" s="27">
        <f t="shared" si="11"/>
        <v>0.10369090235773361</v>
      </c>
    </row>
    <row r="161" spans="1:5" ht="13.8">
      <c r="A161" s="28" t="s">
        <v>15</v>
      </c>
      <c r="B161" s="45" t="s">
        <v>23</v>
      </c>
      <c r="C161" s="29">
        <v>507781</v>
      </c>
      <c r="D161" s="56">
        <v>779</v>
      </c>
      <c r="E161" s="27">
        <f t="shared" si="11"/>
        <v>1.534125932242443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statistics_snv</vt:lpstr>
      <vt:lpstr>statistics_cnv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era</cp:lastModifiedBy>
  <dcterms:modified xsi:type="dcterms:W3CDTF">2021-02-02T16:55:49Z</dcterms:modified>
</cp:coreProperties>
</file>